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moham\Desktop\Submissions\PLoS_ONE_(qRT-PCR)\Supplementary Files\"/>
    </mc:Choice>
  </mc:AlternateContent>
  <xr:revisionPtr revIDLastSave="0" documentId="13_ncr:1_{1D1FDD06-B437-48E6-8D8F-4FB6B44BCED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. carinata" sheetId="1" r:id="rId1"/>
    <sheet name="B. juncea" sheetId="2" r:id="rId2"/>
    <sheet name="B. napus" sheetId="3" r:id="rId3"/>
    <sheet name="B. nigra" sheetId="7" r:id="rId4"/>
    <sheet name="B. oleracea" sheetId="8" r:id="rId5"/>
    <sheet name="B. rapa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4" i="1"/>
</calcChain>
</file>

<file path=xl/sharedStrings.xml><?xml version="1.0" encoding="utf-8"?>
<sst xmlns="http://schemas.openxmlformats.org/spreadsheetml/2006/main" count="1358" uniqueCount="618">
  <si>
    <t>Sr. No.</t>
  </si>
  <si>
    <t>Gene ID</t>
  </si>
  <si>
    <t>Renamed ID</t>
  </si>
  <si>
    <t>Chromosome No.</t>
  </si>
  <si>
    <t>Start</t>
  </si>
  <si>
    <t>End</t>
  </si>
  <si>
    <t>Sense</t>
  </si>
  <si>
    <t>Gene Length</t>
  </si>
  <si>
    <t>Protein Length</t>
  </si>
  <si>
    <t>pI</t>
  </si>
  <si>
    <t>MW</t>
  </si>
  <si>
    <t>Subcellular Localization</t>
  </si>
  <si>
    <t>BcaB01g00359</t>
  </si>
  <si>
    <t>BcaOFP01</t>
  </si>
  <si>
    <t>ChrB01</t>
  </si>
  <si>
    <t>+</t>
  </si>
  <si>
    <t>chloroplast</t>
  </si>
  <si>
    <t>BcaB01g02606</t>
  </si>
  <si>
    <t>BcaOFP02</t>
  </si>
  <si>
    <t>-</t>
  </si>
  <si>
    <t>BcaB01g02607</t>
  </si>
  <si>
    <t>BcaOFP03</t>
  </si>
  <si>
    <t>nucleus</t>
  </si>
  <si>
    <t>BcaB01g04108</t>
  </si>
  <si>
    <t>BcaOFP04</t>
  </si>
  <si>
    <t>BcaB02g06863</t>
  </si>
  <si>
    <t>BcaOFP05</t>
  </si>
  <si>
    <t>ChrB02</t>
  </si>
  <si>
    <t>mitochondrion</t>
  </si>
  <si>
    <t>BcaB02g07831</t>
  </si>
  <si>
    <t>BcaOFP06</t>
  </si>
  <si>
    <t>BcaB02g09388</t>
  </si>
  <si>
    <t>BcaOFP07</t>
  </si>
  <si>
    <t>BcaB02g09389</t>
  </si>
  <si>
    <t>BcaOFP08</t>
  </si>
  <si>
    <t>BcaB02g10323</t>
  </si>
  <si>
    <t>BcaOFP09</t>
  </si>
  <si>
    <t>BcaB02g10451</t>
  </si>
  <si>
    <t>BcaOFP10</t>
  </si>
  <si>
    <t>BcaB03g16633</t>
  </si>
  <si>
    <t>BcaOFP11</t>
  </si>
  <si>
    <t>ChrB03</t>
  </si>
  <si>
    <t>BcaB04g17467</t>
  </si>
  <si>
    <t>BcaOFP12</t>
  </si>
  <si>
    <t>ChrB04</t>
  </si>
  <si>
    <t>BcaB04g18503</t>
  </si>
  <si>
    <t>BcaOFP13</t>
  </si>
  <si>
    <t>BcaB05g21743</t>
  </si>
  <si>
    <t>BcaOFP14</t>
  </si>
  <si>
    <t>ChrB05</t>
  </si>
  <si>
    <t>BcaB05g21907</t>
  </si>
  <si>
    <t>BcaOFP15</t>
  </si>
  <si>
    <t>BcaB05g22743</t>
  </si>
  <si>
    <t>BcaOFP16</t>
  </si>
  <si>
    <t>BcaB05g23409</t>
  </si>
  <si>
    <t>BcaOFP17</t>
  </si>
  <si>
    <t>BcaB05g25301</t>
  </si>
  <si>
    <t>BcaOFP18</t>
  </si>
  <si>
    <t>BcaB06g28365</t>
  </si>
  <si>
    <t>BcaOFP19</t>
  </si>
  <si>
    <t>ChrB06</t>
  </si>
  <si>
    <t>BcaB06g28910</t>
  </si>
  <si>
    <t>BcaOFP20</t>
  </si>
  <si>
    <t>BcaB06g28911</t>
  </si>
  <si>
    <t>BcaOFP21</t>
  </si>
  <si>
    <t>BcaB08g34830</t>
  </si>
  <si>
    <t>BcaOFP22</t>
  </si>
  <si>
    <t>ChrB08</t>
  </si>
  <si>
    <t>BcaB08g36446</t>
  </si>
  <si>
    <t>BcaOFP23</t>
  </si>
  <si>
    <t>BcaC01g00575</t>
  </si>
  <si>
    <t>BcaOFP24</t>
  </si>
  <si>
    <t>ChrC01</t>
  </si>
  <si>
    <t>BcaC01g02860</t>
  </si>
  <si>
    <t>BcaOFP25</t>
  </si>
  <si>
    <t>BcaC01g04569</t>
  </si>
  <si>
    <t>BcaOFP26</t>
  </si>
  <si>
    <t>BcaC01g05994</t>
  </si>
  <si>
    <t>BcaOFP27</t>
  </si>
  <si>
    <t>chloroplast outer membrane</t>
  </si>
  <si>
    <t>BcaC02g07635</t>
  </si>
  <si>
    <t>BcaOFP28</t>
  </si>
  <si>
    <t>ChrC02</t>
  </si>
  <si>
    <t>BcaC02g07637</t>
  </si>
  <si>
    <t>BcaOFP29</t>
  </si>
  <si>
    <t>BcaC02g08021</t>
  </si>
  <si>
    <t>BcaOFP30</t>
  </si>
  <si>
    <t>BcaC02g10040</t>
  </si>
  <si>
    <t>BcaOFP31</t>
  </si>
  <si>
    <t>BcaC02g11134</t>
  </si>
  <si>
    <t>BcaOFP32</t>
  </si>
  <si>
    <t>BcaC02g11704</t>
  </si>
  <si>
    <t>BcaOFP33</t>
  </si>
  <si>
    <t>BcaC02g11705</t>
  </si>
  <si>
    <t>BcaOFP34</t>
  </si>
  <si>
    <t>BcaC03g13107</t>
  </si>
  <si>
    <t>BcaOFP35</t>
  </si>
  <si>
    <t>ChrC03</t>
  </si>
  <si>
    <t>BcaC03g13136</t>
  </si>
  <si>
    <t>BcaOFP36</t>
  </si>
  <si>
    <t>BcaC03g13698</t>
  </si>
  <si>
    <t>BcaOFP37</t>
  </si>
  <si>
    <t>BcaC03g13867</t>
  </si>
  <si>
    <t>BcaOFP38</t>
  </si>
  <si>
    <t>BcaC03g14102</t>
  </si>
  <si>
    <t>BcaOFP39</t>
  </si>
  <si>
    <t>BcaC03g16011</t>
  </si>
  <si>
    <t>BcaOFP40</t>
  </si>
  <si>
    <t>BcaC04g19560</t>
  </si>
  <si>
    <t>BcaOFP41</t>
  </si>
  <si>
    <t>ChrC04</t>
  </si>
  <si>
    <t>BcaC04g19874</t>
  </si>
  <si>
    <t>BcaOFP42</t>
  </si>
  <si>
    <t>BcaC05g24392</t>
  </si>
  <si>
    <t>BcaOFP43</t>
  </si>
  <si>
    <t>ChrC05</t>
  </si>
  <si>
    <t>BcaC06g32189</t>
  </si>
  <si>
    <t>BcaOFP44</t>
  </si>
  <si>
    <t>ChrC06</t>
  </si>
  <si>
    <t>extracellular space</t>
  </si>
  <si>
    <t>BcaC06g36420</t>
  </si>
  <si>
    <t>BcaOFP45</t>
  </si>
  <si>
    <t>BcaC07g39622</t>
  </si>
  <si>
    <t>BcaOFP46</t>
  </si>
  <si>
    <t>ChrC07</t>
  </si>
  <si>
    <t>BcaC07g42038</t>
  </si>
  <si>
    <t>BcaOFP47</t>
  </si>
  <si>
    <t>BcaC07g42549</t>
  </si>
  <si>
    <t>BcaOFP48</t>
  </si>
  <si>
    <t>BcaC08g47565</t>
  </si>
  <si>
    <t>BcaOFP49</t>
  </si>
  <si>
    <t>ChrC08</t>
  </si>
  <si>
    <t>BcaC09g50165</t>
  </si>
  <si>
    <t>BcaOFP50</t>
  </si>
  <si>
    <t>ChrC09</t>
  </si>
  <si>
    <t>BcaC09g51448</t>
  </si>
  <si>
    <t>BcaOFP51</t>
  </si>
  <si>
    <t>BcaNung00325</t>
  </si>
  <si>
    <t>BcaOFP52</t>
  </si>
  <si>
    <t>Contig1773</t>
  </si>
  <si>
    <t>BcaNung04863</t>
  </si>
  <si>
    <t>BcaOFP53</t>
  </si>
  <si>
    <t>Contig1986</t>
  </si>
  <si>
    <t>BcaNung05331</t>
  </si>
  <si>
    <t>BcaOFP54</t>
  </si>
  <si>
    <t>Contig2912</t>
  </si>
  <si>
    <t>BcaNung06779</t>
  </si>
  <si>
    <t>BcaOFP55</t>
  </si>
  <si>
    <t>Contig74</t>
  </si>
  <si>
    <t>BjuA004000</t>
  </si>
  <si>
    <t>BjuOFP01</t>
  </si>
  <si>
    <t>A01</t>
  </si>
  <si>
    <t>BjuA005153</t>
  </si>
  <si>
    <t>BjuOFP02</t>
  </si>
  <si>
    <t>BjuA006489</t>
  </si>
  <si>
    <t>BjuOFP03</t>
  </si>
  <si>
    <t>A02</t>
  </si>
  <si>
    <t>BjuA006621</t>
  </si>
  <si>
    <t>BjuOFP04</t>
  </si>
  <si>
    <t>BjuA007729</t>
  </si>
  <si>
    <t>BjuOFP05</t>
  </si>
  <si>
    <t>BjuA011312</t>
  </si>
  <si>
    <t>BjuOFP06</t>
  </si>
  <si>
    <t>BjuA013175</t>
  </si>
  <si>
    <t>BjuOFP07</t>
  </si>
  <si>
    <t>BjuA018711</t>
  </si>
  <si>
    <t>BjuOFP08</t>
  </si>
  <si>
    <t>BjuA018791</t>
  </si>
  <si>
    <t>BjuOFP09</t>
  </si>
  <si>
    <t>A03</t>
  </si>
  <si>
    <t>BjuA023311</t>
  </si>
  <si>
    <t>BjuOFP10</t>
  </si>
  <si>
    <t>BjuA025337</t>
  </si>
  <si>
    <t>BjuOFP11</t>
  </si>
  <si>
    <t>A05</t>
  </si>
  <si>
    <t>BjuA028673</t>
  </si>
  <si>
    <t>BjuOFP12</t>
  </si>
  <si>
    <t>A06</t>
  </si>
  <si>
    <t>BjuA035218</t>
  </si>
  <si>
    <t>BjuOFP13</t>
  </si>
  <si>
    <t>A07</t>
  </si>
  <si>
    <t>BjuA035219</t>
  </si>
  <si>
    <t>BjuOFP14</t>
  </si>
  <si>
    <t>BjuA038829</t>
  </si>
  <si>
    <t>BjuOFP15</t>
  </si>
  <si>
    <t>A08</t>
  </si>
  <si>
    <t>BjuA039987</t>
  </si>
  <si>
    <t>BjuOFP16</t>
  </si>
  <si>
    <t>A09</t>
  </si>
  <si>
    <t>BjuA040779</t>
  </si>
  <si>
    <t>BjuOFP17</t>
  </si>
  <si>
    <t>BjuA040909</t>
  </si>
  <si>
    <t>BjuOFP18</t>
  </si>
  <si>
    <t>BjuA041469</t>
  </si>
  <si>
    <t>BjuOFP19</t>
  </si>
  <si>
    <t>A10</t>
  </si>
  <si>
    <t>BjuA043606</t>
  </si>
  <si>
    <t>BjuOFP20</t>
  </si>
  <si>
    <t>BjuA043987</t>
  </si>
  <si>
    <t>BjuOFP21</t>
  </si>
  <si>
    <t>BjuA044876</t>
  </si>
  <si>
    <t>BjuOFP22</t>
  </si>
  <si>
    <t>BjuA044934</t>
  </si>
  <si>
    <t>BjuOFP23</t>
  </si>
  <si>
    <t>B01</t>
  </si>
  <si>
    <t>BjuB000608</t>
  </si>
  <si>
    <t>BjuOFP24</t>
  </si>
  <si>
    <t>BjuB000609</t>
  </si>
  <si>
    <t>BjuOFP25</t>
  </si>
  <si>
    <t>BjuB002673</t>
  </si>
  <si>
    <t>BjuOFP26</t>
  </si>
  <si>
    <t>B02</t>
  </si>
  <si>
    <t>BjuB005677</t>
  </si>
  <si>
    <t>BjuOFP27</t>
  </si>
  <si>
    <t>BjuB006241</t>
  </si>
  <si>
    <t>BjuOFP28</t>
  </si>
  <si>
    <t>BjuB008087</t>
  </si>
  <si>
    <t>BjuOFP29</t>
  </si>
  <si>
    <t>B03</t>
  </si>
  <si>
    <t>BjuB012086</t>
  </si>
  <si>
    <t>BjuOFP30</t>
  </si>
  <si>
    <t>B05</t>
  </si>
  <si>
    <t>BjuB013016</t>
  </si>
  <si>
    <t>BjuOFP31</t>
  </si>
  <si>
    <t>BjuB013453</t>
  </si>
  <si>
    <t>BjuOFP32</t>
  </si>
  <si>
    <t>BjuB015423</t>
  </si>
  <si>
    <t>BjuOFP33</t>
  </si>
  <si>
    <t>BjuB017194</t>
  </si>
  <si>
    <t>BjuOFP34</t>
  </si>
  <si>
    <t>BjuB022012</t>
  </si>
  <si>
    <t>BjuOFP35</t>
  </si>
  <si>
    <t>B06</t>
  </si>
  <si>
    <t>BjuB022610</t>
  </si>
  <si>
    <t>BjuOFP36</t>
  </si>
  <si>
    <t>BjuB026419</t>
  </si>
  <si>
    <t>BjuOFP37</t>
  </si>
  <si>
    <t>BjuB026733</t>
  </si>
  <si>
    <t>BjuOFP38</t>
  </si>
  <si>
    <t>BjuB026734</t>
  </si>
  <si>
    <t>BjuOFP39</t>
  </si>
  <si>
    <t>BjuB030731</t>
  </si>
  <si>
    <t>BjuOFP40</t>
  </si>
  <si>
    <t>BjuB041604</t>
  </si>
  <si>
    <t>BjuOFP41</t>
  </si>
  <si>
    <t>BjuB041714</t>
  </si>
  <si>
    <t>BjuOFP42</t>
  </si>
  <si>
    <t>B07</t>
  </si>
  <si>
    <t>BjuB045449</t>
  </si>
  <si>
    <t>BjuOFP43</t>
  </si>
  <si>
    <t>B08</t>
  </si>
  <si>
    <t>BjuB048054</t>
  </si>
  <si>
    <t>BjuOFP44</t>
  </si>
  <si>
    <t>BjuB048620</t>
  </si>
  <si>
    <t>BjuOFP45</t>
  </si>
  <si>
    <t>BjuO002536</t>
  </si>
  <si>
    <t>BjuOFP46</t>
  </si>
  <si>
    <t>BjuO002538</t>
  </si>
  <si>
    <t>BjuOFP47</t>
  </si>
  <si>
    <t>Contig1718_353715_704668</t>
  </si>
  <si>
    <t>BjuO003792</t>
  </si>
  <si>
    <t>BjuOFP48</t>
  </si>
  <si>
    <t>Contig2291</t>
  </si>
  <si>
    <t>BjuO008878</t>
  </si>
  <si>
    <t>BjuOFP49</t>
  </si>
  <si>
    <t>Contig71_869334_1881585</t>
  </si>
  <si>
    <t>BjuO010194</t>
  </si>
  <si>
    <t>BjuOFP50</t>
  </si>
  <si>
    <t>Super_scaffold_109_3169392_4351964_52914_567609</t>
  </si>
  <si>
    <t>BjuO010253</t>
  </si>
  <si>
    <t>BjuOFP51</t>
  </si>
  <si>
    <t>BjuO012632</t>
  </si>
  <si>
    <t>BjuOFP52</t>
  </si>
  <si>
    <t>Super_scaffold_41_1_1402938</t>
  </si>
  <si>
    <t>BjuO013199</t>
  </si>
  <si>
    <t>BjuOFP53</t>
  </si>
  <si>
    <t>Super_scaffold_75</t>
  </si>
  <si>
    <t>BjuO013526</t>
  </si>
  <si>
    <t>BjuOFP54</t>
  </si>
  <si>
    <t>Super_scaffold_81_523063_2040417</t>
  </si>
  <si>
    <t>BjuO013527</t>
  </si>
  <si>
    <t>BjuOFP55</t>
  </si>
  <si>
    <t>BnaA01g09660D</t>
  </si>
  <si>
    <t>BnaOFP01</t>
  </si>
  <si>
    <t>chrA01</t>
  </si>
  <si>
    <t>BnaA01g18900D</t>
  </si>
  <si>
    <t>BnaOFP02</t>
  </si>
  <si>
    <t>BnaA02g04380D</t>
  </si>
  <si>
    <t>BnaOFP03</t>
  </si>
  <si>
    <t>chrA02</t>
  </si>
  <si>
    <t>BnaA02g05500D</t>
  </si>
  <si>
    <t>BnaOFP04</t>
  </si>
  <si>
    <t>BnaA02g07670D</t>
  </si>
  <si>
    <t>BnaOFP05</t>
  </si>
  <si>
    <t>BnaA02g20060D</t>
  </si>
  <si>
    <t>BnaOFP06</t>
  </si>
  <si>
    <t>BnaA03g13930D</t>
  </si>
  <si>
    <t>BnaOFP07</t>
  </si>
  <si>
    <t>chrA03</t>
  </si>
  <si>
    <t>BnaA03g25310D</t>
  </si>
  <si>
    <t>BnaOFP08</t>
  </si>
  <si>
    <t>BnaA04g17530D</t>
  </si>
  <si>
    <t>BnaOFP09</t>
  </si>
  <si>
    <t>chrA04</t>
  </si>
  <si>
    <t>BnaA05g08210D</t>
  </si>
  <si>
    <t>BnaOFP10</t>
  </si>
  <si>
    <t>chrA05</t>
  </si>
  <si>
    <t>BnaA05g08220D</t>
  </si>
  <si>
    <t>BnaOFP11</t>
  </si>
  <si>
    <t>BnaA05g12010D</t>
  </si>
  <si>
    <t>BnaOFP12</t>
  </si>
  <si>
    <t>BnaA05g35230D</t>
  </si>
  <si>
    <t>BnaOFP13</t>
  </si>
  <si>
    <t>chrA05_random</t>
  </si>
  <si>
    <t>BnaA06g25190D</t>
  </si>
  <si>
    <t>BnaOFP14</t>
  </si>
  <si>
    <t>chrA06</t>
  </si>
  <si>
    <t>BnaA07g01700D</t>
  </si>
  <si>
    <t>BnaOFP15</t>
  </si>
  <si>
    <t>chrA07</t>
  </si>
  <si>
    <t>BnaA07g35860D</t>
  </si>
  <si>
    <t>BnaOFP16</t>
  </si>
  <si>
    <t>BnaA09g32960D</t>
  </si>
  <si>
    <t>BnaOFP17</t>
  </si>
  <si>
    <t>chrA09</t>
  </si>
  <si>
    <t>BnaA09g32970D</t>
  </si>
  <si>
    <t>BnaOFP18</t>
  </si>
  <si>
    <t>BnaA09g32980D</t>
  </si>
  <si>
    <t>BnaOFP19</t>
  </si>
  <si>
    <t>BnaA09g49620D</t>
  </si>
  <si>
    <t>BnaOFP20</t>
  </si>
  <si>
    <t>BnaA09g50350D</t>
  </si>
  <si>
    <t>BnaOFP21</t>
  </si>
  <si>
    <t>BnaA10g03570D</t>
  </si>
  <si>
    <t>BnaOFP22</t>
  </si>
  <si>
    <t>chrA10</t>
  </si>
  <si>
    <t>BnaA10g11960D</t>
  </si>
  <si>
    <t>BnaOFP23</t>
  </si>
  <si>
    <t>BnaA10g14110D</t>
  </si>
  <si>
    <t>BnaOFP24</t>
  </si>
  <si>
    <t>BnaA10g15510D</t>
  </si>
  <si>
    <t>BnaOFP25</t>
  </si>
  <si>
    <t>BnaA10g25490D</t>
  </si>
  <si>
    <t>BnaOFP26</t>
  </si>
  <si>
    <t>BnaAnng00090D</t>
  </si>
  <si>
    <t>BnaOFP27</t>
  </si>
  <si>
    <t>chrAnn_random</t>
  </si>
  <si>
    <t>BnaAnng07670D</t>
  </si>
  <si>
    <t>BnaOFP28</t>
  </si>
  <si>
    <t>BnaAnng07680D</t>
  </si>
  <si>
    <t>BnaOFP29</t>
  </si>
  <si>
    <t>BnaC01g22720D</t>
  </si>
  <si>
    <t>BnaOFP30</t>
  </si>
  <si>
    <t>chrC01</t>
  </si>
  <si>
    <t>chloroplast thylakoid membrane</t>
  </si>
  <si>
    <t>BnaC02g02540D</t>
  </si>
  <si>
    <t>BnaOFP31</t>
  </si>
  <si>
    <t>chrC02</t>
  </si>
  <si>
    <t>BnaC02g08900D</t>
  </si>
  <si>
    <t>BnaOFP32</t>
  </si>
  <si>
    <t>BnaC02g09380D</t>
  </si>
  <si>
    <t>BnaOFP33</t>
  </si>
  <si>
    <t>BnaC03g29760D</t>
  </si>
  <si>
    <t>BnaOFP34</t>
  </si>
  <si>
    <t>chrC03</t>
  </si>
  <si>
    <t>BnaC03g48440D</t>
  </si>
  <si>
    <t>BnaOFP35</t>
  </si>
  <si>
    <t>BnaC03g62880D</t>
  </si>
  <si>
    <t>BnaOFP36</t>
  </si>
  <si>
    <t>BnaC04g12630D</t>
  </si>
  <si>
    <t>BnaOFP37</t>
  </si>
  <si>
    <t>chrC04</t>
  </si>
  <si>
    <t>BnaC04g14380D</t>
  </si>
  <si>
    <t>BnaOFP38</t>
  </si>
  <si>
    <t>BnaC04g41090D</t>
  </si>
  <si>
    <t>BnaOFP39</t>
  </si>
  <si>
    <t>BnaC05g03490D</t>
  </si>
  <si>
    <t>BnaOFP40</t>
  </si>
  <si>
    <t>chrC05</t>
  </si>
  <si>
    <t>BnaC05g11020D</t>
  </si>
  <si>
    <t>BnaOFP41</t>
  </si>
  <si>
    <t>BnaC05g37880D</t>
  </si>
  <si>
    <t>BnaOFP42</t>
  </si>
  <si>
    <t>BnaC07g01400D</t>
  </si>
  <si>
    <t>BnaOFP43</t>
  </si>
  <si>
    <t>chrC07</t>
  </si>
  <si>
    <t>BnaC07g35500D</t>
  </si>
  <si>
    <t>BnaOFP44</t>
  </si>
  <si>
    <t>BnaC08g23770D</t>
  </si>
  <si>
    <t>BnaOFP45</t>
  </si>
  <si>
    <t>chrC08</t>
  </si>
  <si>
    <t>BnaC08g23780D</t>
  </si>
  <si>
    <t>BnaOFP46</t>
  </si>
  <si>
    <t>BnaC08g44270D</t>
  </si>
  <si>
    <t>BnaOFP47</t>
  </si>
  <si>
    <t>BnaC08g45060D</t>
  </si>
  <si>
    <t>BnaOFP48</t>
  </si>
  <si>
    <t>BnaC09g33830D</t>
  </si>
  <si>
    <t>BnaOFP49</t>
  </si>
  <si>
    <t>chrC09</t>
  </si>
  <si>
    <t>BnaC09g38050D</t>
  </si>
  <si>
    <t>BnaOFP50</t>
  </si>
  <si>
    <t>BnaC09g50810D</t>
  </si>
  <si>
    <t>BnaOFP51</t>
  </si>
  <si>
    <t>BnaCnng33780D</t>
  </si>
  <si>
    <t>BnaOFP52</t>
  </si>
  <si>
    <t>chrCnn_random</t>
  </si>
  <si>
    <t>BnaCnng35180D</t>
  </si>
  <si>
    <t>BnaOFP53</t>
  </si>
  <si>
    <t>BnaCnng39640D</t>
  </si>
  <si>
    <t>BnaOFP54</t>
  </si>
  <si>
    <t>BnaCnng51140D</t>
  </si>
  <si>
    <t>BnaOFP55</t>
  </si>
  <si>
    <t>BnaCnng55350D</t>
  </si>
  <si>
    <t>BnaOFP56</t>
  </si>
  <si>
    <t>BnaCnng76610D</t>
  </si>
  <si>
    <t>BnaOFP57</t>
  </si>
  <si>
    <t>BniB01g008320.2N.1</t>
  </si>
  <si>
    <t>BniOFP01</t>
  </si>
  <si>
    <t>B1</t>
  </si>
  <si>
    <t>BniB01g008330.2N.1</t>
  </si>
  <si>
    <t>BniOFP02</t>
  </si>
  <si>
    <t>BniB01g013750.2N.1</t>
  </si>
  <si>
    <t>BniOFP03</t>
  </si>
  <si>
    <t>BniB02g002350.2N.1</t>
  </si>
  <si>
    <t>BniOFP04</t>
  </si>
  <si>
    <t>B2</t>
  </si>
  <si>
    <t>BniB02g003130.2N.1</t>
  </si>
  <si>
    <t>BniOFP05</t>
  </si>
  <si>
    <t>BniB02g014960.2N.1</t>
  </si>
  <si>
    <t>BniOFP06</t>
  </si>
  <si>
    <t>BniB02g041380.2N.1</t>
  </si>
  <si>
    <t>BniOFP07</t>
  </si>
  <si>
    <t>BniB02g043080.2N.1</t>
  </si>
  <si>
    <t>BniOFP08</t>
  </si>
  <si>
    <t>BniB02g055840.2N.1</t>
  </si>
  <si>
    <t>BniOFP09</t>
  </si>
  <si>
    <t>BniB02g061270.2N.1</t>
  </si>
  <si>
    <t>BniOFP10</t>
  </si>
  <si>
    <t>BniB03g067330.2N.1</t>
  </si>
  <si>
    <t>BniOFP11</t>
  </si>
  <si>
    <t>B3</t>
  </si>
  <si>
    <t>BniB05g017520.2N.1</t>
  </si>
  <si>
    <t>BniOFP12</t>
  </si>
  <si>
    <t>B5</t>
  </si>
  <si>
    <t>BniB05g021240.2N.1</t>
  </si>
  <si>
    <t>BniOFP13</t>
  </si>
  <si>
    <t>BniB05g029490.2N.1</t>
  </si>
  <si>
    <t>BniOFP14</t>
  </si>
  <si>
    <t>BniB05g031880.2N.1</t>
  </si>
  <si>
    <t>BniOFP15</t>
  </si>
  <si>
    <t>BniB05g042020.2N.1</t>
  </si>
  <si>
    <t>BniOFP16</t>
  </si>
  <si>
    <t>BniB05g044010.2N.1</t>
  </si>
  <si>
    <t>BniOFP17</t>
  </si>
  <si>
    <t>BniB05g076160.2N.1</t>
  </si>
  <si>
    <t>BniOFP18</t>
  </si>
  <si>
    <t>BniB06g008110.2N.1</t>
  </si>
  <si>
    <t>BniOFP19</t>
  </si>
  <si>
    <t>B6</t>
  </si>
  <si>
    <t>BniB06g008130.2N.1</t>
  </si>
  <si>
    <t>BniOFP20</t>
  </si>
  <si>
    <t>BniB06g019490.2N.1</t>
  </si>
  <si>
    <t>BniOFP21</t>
  </si>
  <si>
    <t>BniB06g021280.2N.1</t>
  </si>
  <si>
    <t>BniOFP22</t>
  </si>
  <si>
    <t>BniB06g045150.2N.1</t>
  </si>
  <si>
    <t>BniOFP23</t>
  </si>
  <si>
    <t>BniB06g058440.2N.1</t>
  </si>
  <si>
    <t>BniOFP24</t>
  </si>
  <si>
    <t>BniB06g068710.2N.1</t>
  </si>
  <si>
    <t>BniOFP25</t>
  </si>
  <si>
    <t>BniB07g008120.2N.1</t>
  </si>
  <si>
    <t>BniOFP26</t>
  </si>
  <si>
    <t>B7</t>
  </si>
  <si>
    <t>BniB07g023770.2N.1</t>
  </si>
  <si>
    <t>BniOFP27</t>
  </si>
  <si>
    <t>BniB07g023780.2N.1</t>
  </si>
  <si>
    <t>BniOFP28</t>
  </si>
  <si>
    <t>BniB08g018920.2N.1</t>
  </si>
  <si>
    <t>BniOFP29</t>
  </si>
  <si>
    <t>B8</t>
  </si>
  <si>
    <t>BniB08g037700.2N.1</t>
  </si>
  <si>
    <t>BniOFP30</t>
  </si>
  <si>
    <t>BniB08g066850.2N.1</t>
  </si>
  <si>
    <t>BniOFP31</t>
  </si>
  <si>
    <t>BniB08g066860.2N.1</t>
  </si>
  <si>
    <t>BniOFP32</t>
  </si>
  <si>
    <t>BolC01g026710.2J.m1</t>
  </si>
  <si>
    <t>BolOFP01</t>
  </si>
  <si>
    <t>C01</t>
  </si>
  <si>
    <t>BolC02g002110.2J.m1</t>
  </si>
  <si>
    <t>BolOFP02</t>
  </si>
  <si>
    <t>C02</t>
  </si>
  <si>
    <t>BolC02g009950.2J.m1</t>
  </si>
  <si>
    <t>BolOFP03</t>
  </si>
  <si>
    <t>BolC02g011470.2J.m1</t>
  </si>
  <si>
    <t>BolOFP04</t>
  </si>
  <si>
    <t>BolC02g014290.2J.m1</t>
  </si>
  <si>
    <t>BolOFP05</t>
  </si>
  <si>
    <t>BolC02g036480.2J.m1</t>
  </si>
  <si>
    <t>BolOFP06</t>
  </si>
  <si>
    <t>BolC03g018140.2J.m1</t>
  </si>
  <si>
    <t>BolOFP07</t>
  </si>
  <si>
    <t>C03</t>
  </si>
  <si>
    <t>BolC03g032920.2J.m1</t>
  </si>
  <si>
    <t>BolOFP08</t>
  </si>
  <si>
    <t>BolC03g053790.2J.m1</t>
  </si>
  <si>
    <t>BolOFP09</t>
  </si>
  <si>
    <t>BolC03g075850.2J.m1</t>
  </si>
  <si>
    <t>BolOFP10</t>
  </si>
  <si>
    <t>BolC04g012920.2J.m1</t>
  </si>
  <si>
    <t>BolOFP11</t>
  </si>
  <si>
    <t>C04</t>
  </si>
  <si>
    <t>BolC04g012930.2J.m1</t>
  </si>
  <si>
    <t>BolOFP12</t>
  </si>
  <si>
    <t>BolC04g016960.2J.m1</t>
  </si>
  <si>
    <t>BolOFP13</t>
  </si>
  <si>
    <t>BolC04g019500.2J.m1</t>
  </si>
  <si>
    <t>BolOFP14</t>
  </si>
  <si>
    <t>BolC04g061370.2J.m1</t>
  </si>
  <si>
    <t>BolOFP15</t>
  </si>
  <si>
    <t>BolC04g061380.2J.m1</t>
  </si>
  <si>
    <t>BolOFP16</t>
  </si>
  <si>
    <t>BolC05g003630.2J.m1</t>
  </si>
  <si>
    <t>BolOFP17</t>
  </si>
  <si>
    <t>C05</t>
  </si>
  <si>
    <t>BolC06g051210.2J.m1</t>
  </si>
  <si>
    <t>BolOFP18</t>
  </si>
  <si>
    <t>C06</t>
  </si>
  <si>
    <t>BolC06g051240.2J.m1</t>
  </si>
  <si>
    <t>BolOFP19</t>
  </si>
  <si>
    <t>BolC07g003940.2J.m1</t>
  </si>
  <si>
    <t>BolOFP20</t>
  </si>
  <si>
    <t>C07</t>
  </si>
  <si>
    <t>BolC08g036650.2J.m1</t>
  </si>
  <si>
    <t>BolOFP21</t>
  </si>
  <si>
    <t>C08</t>
  </si>
  <si>
    <t>BolC08g036660.2J.m1</t>
  </si>
  <si>
    <t>BolOFP22</t>
  </si>
  <si>
    <t>BolC08g057940.2J.m1</t>
  </si>
  <si>
    <t>BolOFP23</t>
  </si>
  <si>
    <t>BolC08g058680.2J.m1</t>
  </si>
  <si>
    <t>BolOFP24</t>
  </si>
  <si>
    <t>BolC09g046870.2J.m1</t>
  </si>
  <si>
    <t>BolOFP25</t>
  </si>
  <si>
    <t>C09</t>
  </si>
  <si>
    <t>BolC09g050810.2J.m1</t>
  </si>
  <si>
    <t>BolOFP26</t>
  </si>
  <si>
    <t>BolC09g052710.2J.m1</t>
  </si>
  <si>
    <t>BolOFP27</t>
  </si>
  <si>
    <t>BolC09g067270.2J.m1</t>
  </si>
  <si>
    <t>BolOFP28</t>
  </si>
  <si>
    <t>BraA01g010340.3C</t>
  </si>
  <si>
    <t>BraOFP01</t>
  </si>
  <si>
    <t>BraA01g021760.3C</t>
  </si>
  <si>
    <t>BraOFP02</t>
  </si>
  <si>
    <t>BraA02g000100.3C</t>
  </si>
  <si>
    <t>BraOFP03</t>
  </si>
  <si>
    <t>BraA02g001490.3C</t>
  </si>
  <si>
    <t>BraOFP04</t>
  </si>
  <si>
    <t>BraA02g008340.3C</t>
  </si>
  <si>
    <t>BraOFP05</t>
  </si>
  <si>
    <t>BraA02g009640.3C</t>
  </si>
  <si>
    <t>BraOFP06</t>
  </si>
  <si>
    <t>BraA02g026230.3C</t>
  </si>
  <si>
    <t>BraOFP07</t>
  </si>
  <si>
    <t>BraA03g016190.3C</t>
  </si>
  <si>
    <t>BraOFP08</t>
  </si>
  <si>
    <t>BraA03g028060.3C</t>
  </si>
  <si>
    <t>BraOFP09</t>
  </si>
  <si>
    <t>BraA03g048500.3C</t>
  </si>
  <si>
    <t>BraOFP10</t>
  </si>
  <si>
    <t>BraA04g021630.3C</t>
  </si>
  <si>
    <t>BraOFP11</t>
  </si>
  <si>
    <t>A04</t>
  </si>
  <si>
    <t>BraA04g025660.3C</t>
  </si>
  <si>
    <t>BraOFP12</t>
  </si>
  <si>
    <t>BraA04g025670.3C</t>
  </si>
  <si>
    <t>BraOFP13</t>
  </si>
  <si>
    <t>BraA05g009320.3C</t>
  </si>
  <si>
    <t>BraOFP14</t>
  </si>
  <si>
    <t>BraA05g009340.3C</t>
  </si>
  <si>
    <t>BraOFP15</t>
  </si>
  <si>
    <t>BraA05g012270.3C</t>
  </si>
  <si>
    <t>BraOFP16</t>
  </si>
  <si>
    <t>BraA05g013910.3C</t>
  </si>
  <si>
    <t>BraOFP17</t>
  </si>
  <si>
    <t>BraA06g029810.3C</t>
  </si>
  <si>
    <t>BraOFP18</t>
  </si>
  <si>
    <t>BraA07g002210.3C</t>
  </si>
  <si>
    <t>BraOFP19</t>
  </si>
  <si>
    <t>BraA07g043220.3C</t>
  </si>
  <si>
    <t>BraOFP20</t>
  </si>
  <si>
    <t>BraA08g013140.3C</t>
  </si>
  <si>
    <t>BraOFP21</t>
  </si>
  <si>
    <t>BraA09g043680.3C</t>
  </si>
  <si>
    <t>BraOFP22</t>
  </si>
  <si>
    <t>BraA09g063630.3C</t>
  </si>
  <si>
    <t>BraOFP23</t>
  </si>
  <si>
    <t>BraA09g064430.3C</t>
  </si>
  <si>
    <t>BraOFP24</t>
  </si>
  <si>
    <t>BraA10g004230.3C</t>
  </si>
  <si>
    <t>BraOFP25</t>
  </si>
  <si>
    <t>BraA10g016250.3C</t>
  </si>
  <si>
    <t>BraOFP26</t>
  </si>
  <si>
    <t>BraA10g019070.3C</t>
  </si>
  <si>
    <t>BraOFP27</t>
  </si>
  <si>
    <t>BraA10g020720.3C</t>
  </si>
  <si>
    <t>BraOFP28</t>
  </si>
  <si>
    <t>BraA10g031620.3C</t>
  </si>
  <si>
    <t>BraOFP29</t>
  </si>
  <si>
    <t>Table S2 (a): Physicochemical Information of BcaOFPs</t>
  </si>
  <si>
    <t>Table S2 (b): Physicochemical Information of BjuOFPs</t>
  </si>
  <si>
    <t>Table S2 (c): Physicochemical Information of BnaOFPs</t>
  </si>
  <si>
    <t>Table S2 (d): Physicochemical Information of BniOFPs</t>
  </si>
  <si>
    <t>Tabke S2 (e): Physicochemical Information of BolOFPs</t>
  </si>
  <si>
    <t>Table S2 (f): Physicochemical Information of BraOF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72"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u val="none"/>
        <sz val="12"/>
        <color theme="1"/>
        <name val="Times New Roman"/>
        <family val="1"/>
        <scheme val="none"/>
      </font>
      <border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  <dxf>
      <font>
        <strike val="0"/>
        <u val="none"/>
        <sz val="12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L57">
  <tableColumns count="12">
    <tableColumn id="1" xr3:uid="{00000000-0010-0000-0000-000001000000}" name="Sr. No." totalsRowLabel="Total" dataDxfId="71">
      <calculatedColumnFormula>A2+1</calculatedColumnFormula>
    </tableColumn>
    <tableColumn id="2" xr3:uid="{00000000-0010-0000-0000-000002000000}" name="Gene ID" dataDxfId="70"/>
    <tableColumn id="3" xr3:uid="{00000000-0010-0000-0000-000003000000}" name="Renamed ID" dataDxfId="69"/>
    <tableColumn id="4" xr3:uid="{00000000-0010-0000-0000-000004000000}" name="Chromosome No." dataDxfId="68"/>
    <tableColumn id="5" xr3:uid="{00000000-0010-0000-0000-000005000000}" name="Start" dataDxfId="67"/>
    <tableColumn id="6" xr3:uid="{00000000-0010-0000-0000-000006000000}" name="End" dataDxfId="66"/>
    <tableColumn id="7" xr3:uid="{00000000-0010-0000-0000-000007000000}" name="Sense" dataDxfId="65"/>
    <tableColumn id="8" xr3:uid="{00000000-0010-0000-0000-000008000000}" name="Gene Length" dataDxfId="64"/>
    <tableColumn id="9" xr3:uid="{00000000-0010-0000-0000-000009000000}" name="Protein Length" dataDxfId="63"/>
    <tableColumn id="10" xr3:uid="{00000000-0010-0000-0000-00000A000000}" name="pI" dataDxfId="62"/>
    <tableColumn id="11" xr3:uid="{00000000-0010-0000-0000-00000B000000}" name="MW" dataDxfId="61"/>
    <tableColumn id="12" xr3:uid="{00000000-0010-0000-0000-00000C000000}" name="Subcellular Localization" totalsRowFunction="count" dataDxfId="60"/>
  </tableColumns>
  <tableStyleInfo name="TableStyleLight15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2:L57" totalsRowShown="0">
  <tableColumns count="12">
    <tableColumn id="1" xr3:uid="{00000000-0010-0000-0100-000001000000}" name="Sr. No." dataDxfId="59"/>
    <tableColumn id="2" xr3:uid="{00000000-0010-0000-0100-000002000000}" name="Gene ID" dataDxfId="58"/>
    <tableColumn id="3" xr3:uid="{00000000-0010-0000-0100-000003000000}" name="Renamed ID" dataDxfId="57"/>
    <tableColumn id="4" xr3:uid="{00000000-0010-0000-0100-000004000000}" name="Chromosome No." dataDxfId="56"/>
    <tableColumn id="5" xr3:uid="{00000000-0010-0000-0100-000005000000}" name="Start" dataDxfId="55"/>
    <tableColumn id="6" xr3:uid="{00000000-0010-0000-0100-000006000000}" name="End" dataDxfId="54"/>
    <tableColumn id="7" xr3:uid="{00000000-0010-0000-0100-000007000000}" name="Sense" dataDxfId="53"/>
    <tableColumn id="8" xr3:uid="{00000000-0010-0000-0100-000008000000}" name="Gene Length" dataDxfId="52"/>
    <tableColumn id="9" xr3:uid="{00000000-0010-0000-0100-000009000000}" name="Protein Length" dataDxfId="51"/>
    <tableColumn id="10" xr3:uid="{00000000-0010-0000-0100-00000A000000}" name="pI" dataDxfId="50"/>
    <tableColumn id="11" xr3:uid="{00000000-0010-0000-0100-00000B000000}" name="MW" dataDxfId="49"/>
    <tableColumn id="12" xr3:uid="{00000000-0010-0000-0100-00000C000000}" name="Subcellular Localization" dataDxfId="48"/>
  </tableColumns>
  <tableStyleInfo name="TableStyleLight15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24" displayName="Table24" ref="A2:L59" totalsRowShown="0">
  <tableColumns count="12">
    <tableColumn id="1" xr3:uid="{00000000-0010-0000-0200-000001000000}" name="Sr. No." dataDxfId="47">
      <calculatedColumnFormula>A2+1</calculatedColumnFormula>
    </tableColumn>
    <tableColumn id="2" xr3:uid="{00000000-0010-0000-0200-000002000000}" name="Gene ID" dataDxfId="46"/>
    <tableColumn id="3" xr3:uid="{00000000-0010-0000-0200-000003000000}" name="Renamed ID" dataDxfId="45"/>
    <tableColumn id="4" xr3:uid="{00000000-0010-0000-0200-000004000000}" name="Chromosome No." dataDxfId="44"/>
    <tableColumn id="5" xr3:uid="{00000000-0010-0000-0200-000005000000}" name="Start" dataDxfId="43"/>
    <tableColumn id="6" xr3:uid="{00000000-0010-0000-0200-000006000000}" name="End" dataDxfId="42"/>
    <tableColumn id="7" xr3:uid="{00000000-0010-0000-0200-000007000000}" name="Sense" dataDxfId="41"/>
    <tableColumn id="8" xr3:uid="{00000000-0010-0000-0200-000008000000}" name="Gene Length" dataDxfId="40"/>
    <tableColumn id="9" xr3:uid="{00000000-0010-0000-0200-000009000000}" name="Protein Length" dataDxfId="39"/>
    <tableColumn id="10" xr3:uid="{00000000-0010-0000-0200-00000A000000}" name="pI" dataDxfId="38"/>
    <tableColumn id="11" xr3:uid="{00000000-0010-0000-0200-00000B000000}" name="MW" dataDxfId="37"/>
    <tableColumn id="12" xr3:uid="{00000000-0010-0000-0200-00000C000000}" name="Subcellular Localization" dataDxfId="36"/>
  </tableColumns>
  <tableStyleInfo name="TableStyleLight15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able5" displayName="Table5" ref="A2:L34" totalsRowShown="0">
  <tableColumns count="12">
    <tableColumn id="1" xr3:uid="{00000000-0010-0000-0300-000001000000}" name="Sr. No." dataDxfId="35"/>
    <tableColumn id="2" xr3:uid="{00000000-0010-0000-0300-000002000000}" name="Gene ID" dataDxfId="34"/>
    <tableColumn id="3" xr3:uid="{00000000-0010-0000-0300-000003000000}" name="Renamed ID" dataDxfId="33"/>
    <tableColumn id="4" xr3:uid="{00000000-0010-0000-0300-000004000000}" name="Chromosome No." dataDxfId="32"/>
    <tableColumn id="5" xr3:uid="{00000000-0010-0000-0300-000005000000}" name="Start" dataDxfId="31"/>
    <tableColumn id="6" xr3:uid="{00000000-0010-0000-0300-000006000000}" name="End" dataDxfId="30"/>
    <tableColumn id="7" xr3:uid="{00000000-0010-0000-0300-000007000000}" name="Sense" dataDxfId="29"/>
    <tableColumn id="8" xr3:uid="{00000000-0010-0000-0300-000008000000}" name="Gene Length" dataDxfId="28"/>
    <tableColumn id="9" xr3:uid="{00000000-0010-0000-0300-000009000000}" name="Protein Length" dataDxfId="27"/>
    <tableColumn id="10" xr3:uid="{00000000-0010-0000-0300-00000A000000}" name="pI" dataDxfId="26"/>
    <tableColumn id="11" xr3:uid="{00000000-0010-0000-0300-00000B000000}" name="MW" dataDxfId="25"/>
    <tableColumn id="12" xr3:uid="{00000000-0010-0000-0300-00000C000000}" name="Subcellular Localization" dataDxfId="24"/>
  </tableColumns>
  <tableStyleInfo name="TableStyleLight15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4000000}" name="Table9" displayName="Table9" ref="A2:L30" totalsRowShown="0">
  <tableColumns count="12">
    <tableColumn id="1" xr3:uid="{00000000-0010-0000-0400-000001000000}" name="Sr. No." dataDxfId="23"/>
    <tableColumn id="2" xr3:uid="{00000000-0010-0000-0400-000002000000}" name="Gene ID" dataDxfId="22"/>
    <tableColumn id="3" xr3:uid="{00000000-0010-0000-0400-000003000000}" name="Renamed ID" dataDxfId="21"/>
    <tableColumn id="4" xr3:uid="{00000000-0010-0000-0400-000004000000}" name="Chromosome No." dataDxfId="20"/>
    <tableColumn id="5" xr3:uid="{00000000-0010-0000-0400-000005000000}" name="Start" dataDxfId="19"/>
    <tableColumn id="6" xr3:uid="{00000000-0010-0000-0400-000006000000}" name="End" dataDxfId="18"/>
    <tableColumn id="7" xr3:uid="{00000000-0010-0000-0400-000007000000}" name="Sense" dataDxfId="17"/>
    <tableColumn id="8" xr3:uid="{00000000-0010-0000-0400-000008000000}" name="Gene Length" dataDxfId="16"/>
    <tableColumn id="9" xr3:uid="{00000000-0010-0000-0400-000009000000}" name="Protein Length" dataDxfId="15"/>
    <tableColumn id="10" xr3:uid="{00000000-0010-0000-0400-00000A000000}" name="pI" dataDxfId="14"/>
    <tableColumn id="11" xr3:uid="{00000000-0010-0000-0400-00000B000000}" name="MW" dataDxfId="13"/>
    <tableColumn id="12" xr3:uid="{00000000-0010-0000-0400-00000C000000}" name="Subcellular Localization" dataDxfId="12"/>
  </tableColumns>
  <tableStyleInfo name="TableStyleLight15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5000000}" name="Table10" displayName="Table10" ref="A2:L31" totalsRowShown="0">
  <tableColumns count="12">
    <tableColumn id="1" xr3:uid="{00000000-0010-0000-0500-000001000000}" name="Sr. No." dataDxfId="11"/>
    <tableColumn id="2" xr3:uid="{00000000-0010-0000-0500-000002000000}" name="Gene ID" dataDxfId="10"/>
    <tableColumn id="3" xr3:uid="{00000000-0010-0000-0500-000003000000}" name="Renamed ID" dataDxfId="9"/>
    <tableColumn id="4" xr3:uid="{00000000-0010-0000-0500-000004000000}" name="Chromosome No." dataDxfId="8"/>
    <tableColumn id="5" xr3:uid="{00000000-0010-0000-0500-000005000000}" name="Start" dataDxfId="7"/>
    <tableColumn id="6" xr3:uid="{00000000-0010-0000-0500-000006000000}" name="End" dataDxfId="6"/>
    <tableColumn id="7" xr3:uid="{00000000-0010-0000-0500-000007000000}" name="Sense" dataDxfId="5"/>
    <tableColumn id="8" xr3:uid="{00000000-0010-0000-0500-000008000000}" name="Gene Length" dataDxfId="4"/>
    <tableColumn id="9" xr3:uid="{00000000-0010-0000-0500-000009000000}" name="Protein Length" dataDxfId="3"/>
    <tableColumn id="10" xr3:uid="{00000000-0010-0000-0500-00000A000000}" name="pI" dataDxfId="2"/>
    <tableColumn id="11" xr3:uid="{00000000-0010-0000-0500-00000B000000}" name="MW" dataDxfId="1"/>
    <tableColumn id="12" xr3:uid="{00000000-0010-0000-0500-00000C000000}" name="Subcellular Localization" dataDxfId="0"/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tabSelected="1" zoomScale="84" zoomScaleNormal="84" workbookViewId="0">
      <selection sqref="A1:XFD1"/>
    </sheetView>
  </sheetViews>
  <sheetFormatPr defaultColWidth="8.88671875" defaultRowHeight="15.6"/>
  <cols>
    <col min="1" max="1" width="9" style="1" customWidth="1"/>
    <col min="2" max="2" width="21.21875" style="1" customWidth="1"/>
    <col min="3" max="3" width="17.44140625" style="1" customWidth="1"/>
    <col min="4" max="4" width="25.5546875" style="1" customWidth="1"/>
    <col min="5" max="5" width="19.33203125" style="1" customWidth="1"/>
    <col min="6" max="6" width="22.21875" style="1" customWidth="1"/>
    <col min="7" max="7" width="8.88671875" style="1"/>
    <col min="8" max="8" width="17.33203125" style="1" customWidth="1"/>
    <col min="9" max="9" width="21.77734375" style="1" customWidth="1"/>
    <col min="10" max="10" width="11.33203125" style="1" customWidth="1"/>
    <col min="11" max="11" width="16.109375" style="1" customWidth="1"/>
    <col min="12" max="12" width="27.109375" style="1" customWidth="1"/>
    <col min="13" max="16384" width="8.88671875" style="1"/>
  </cols>
  <sheetData>
    <row r="1" spans="1:12" s="12" customFormat="1" ht="18">
      <c r="A1" s="11" t="s">
        <v>612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1">
        <v>1</v>
      </c>
      <c r="B3" s="1" t="s">
        <v>12</v>
      </c>
      <c r="C3" s="1" t="s">
        <v>13</v>
      </c>
      <c r="D3" s="1" t="s">
        <v>14</v>
      </c>
      <c r="E3" s="1">
        <v>2496041</v>
      </c>
      <c r="F3" s="1">
        <v>2496835</v>
      </c>
      <c r="G3" s="1" t="s">
        <v>15</v>
      </c>
      <c r="H3" s="1">
        <v>794</v>
      </c>
      <c r="I3" s="1">
        <v>266</v>
      </c>
      <c r="J3" s="1">
        <v>10.210000000000001</v>
      </c>
      <c r="K3" s="1">
        <v>29.72296</v>
      </c>
      <c r="L3" s="1" t="s">
        <v>16</v>
      </c>
    </row>
    <row r="4" spans="1:12">
      <c r="A4" s="1">
        <f>A3+1</f>
        <v>2</v>
      </c>
      <c r="B4" s="1" t="s">
        <v>17</v>
      </c>
      <c r="C4" s="1" t="s">
        <v>18</v>
      </c>
      <c r="D4" s="1" t="s">
        <v>14</v>
      </c>
      <c r="E4" s="1">
        <v>59208732</v>
      </c>
      <c r="F4" s="1">
        <v>59209688</v>
      </c>
      <c r="G4" s="1" t="s">
        <v>19</v>
      </c>
      <c r="H4" s="1">
        <v>956</v>
      </c>
      <c r="I4" s="1">
        <v>311</v>
      </c>
      <c r="J4" s="1">
        <v>9.7200000000000006</v>
      </c>
      <c r="K4" s="1">
        <v>35.965690000000002</v>
      </c>
      <c r="L4" s="1" t="s">
        <v>16</v>
      </c>
    </row>
    <row r="5" spans="1:12">
      <c r="A5" s="1">
        <f>A4+1</f>
        <v>3</v>
      </c>
      <c r="B5" s="1" t="s">
        <v>20</v>
      </c>
      <c r="C5" s="1" t="s">
        <v>21</v>
      </c>
      <c r="D5" s="1" t="s">
        <v>14</v>
      </c>
      <c r="E5" s="1">
        <v>44991325</v>
      </c>
      <c r="F5" s="1">
        <v>44991666</v>
      </c>
      <c r="G5" s="1" t="s">
        <v>15</v>
      </c>
      <c r="H5" s="1">
        <v>341</v>
      </c>
      <c r="I5" s="1">
        <v>266</v>
      </c>
      <c r="J5" s="1">
        <v>10.130000000000001</v>
      </c>
      <c r="K5" s="1">
        <v>29.74316</v>
      </c>
      <c r="L5" s="1" t="s">
        <v>22</v>
      </c>
    </row>
    <row r="6" spans="1:12">
      <c r="A6" s="1">
        <f t="shared" ref="A6:A57" si="0">A5+1</f>
        <v>4</v>
      </c>
      <c r="B6" s="1" t="s">
        <v>23</v>
      </c>
      <c r="C6" s="1" t="s">
        <v>24</v>
      </c>
      <c r="D6" s="1" t="s">
        <v>14</v>
      </c>
      <c r="E6" s="1">
        <v>44993117</v>
      </c>
      <c r="F6" s="1">
        <v>44993458</v>
      </c>
      <c r="G6" s="1" t="s">
        <v>15</v>
      </c>
      <c r="H6" s="1">
        <v>341</v>
      </c>
      <c r="I6" s="1">
        <v>301</v>
      </c>
      <c r="J6" s="1">
        <v>10.36</v>
      </c>
      <c r="K6" s="1">
        <v>34.563580000000002</v>
      </c>
      <c r="L6" s="1" t="s">
        <v>22</v>
      </c>
    </row>
    <row r="7" spans="1:12">
      <c r="A7" s="1">
        <f t="shared" si="0"/>
        <v>5</v>
      </c>
      <c r="B7" s="1" t="s">
        <v>25</v>
      </c>
      <c r="C7" s="1" t="s">
        <v>26</v>
      </c>
      <c r="D7" s="1" t="s">
        <v>27</v>
      </c>
      <c r="E7" s="1">
        <v>20259432</v>
      </c>
      <c r="F7" s="1">
        <v>20260289</v>
      </c>
      <c r="G7" s="1" t="s">
        <v>15</v>
      </c>
      <c r="H7" s="1">
        <v>857</v>
      </c>
      <c r="I7" s="1">
        <v>318</v>
      </c>
      <c r="J7" s="1">
        <v>9.77</v>
      </c>
      <c r="K7" s="1">
        <v>36.26728</v>
      </c>
      <c r="L7" s="1" t="s">
        <v>28</v>
      </c>
    </row>
    <row r="8" spans="1:12">
      <c r="A8" s="1">
        <f t="shared" si="0"/>
        <v>6</v>
      </c>
      <c r="B8" s="1" t="s">
        <v>29</v>
      </c>
      <c r="C8" s="1" t="s">
        <v>30</v>
      </c>
      <c r="D8" s="1" t="s">
        <v>27</v>
      </c>
      <c r="E8" s="1">
        <v>10562370</v>
      </c>
      <c r="F8" s="1">
        <v>10563200</v>
      </c>
      <c r="G8" s="1" t="s">
        <v>15</v>
      </c>
      <c r="H8" s="1">
        <v>830</v>
      </c>
      <c r="I8" s="1">
        <v>320</v>
      </c>
      <c r="J8" s="1">
        <v>9.68</v>
      </c>
      <c r="K8" s="1">
        <v>36.56456</v>
      </c>
      <c r="L8" s="1" t="s">
        <v>16</v>
      </c>
    </row>
    <row r="9" spans="1:12">
      <c r="A9" s="1">
        <f t="shared" si="0"/>
        <v>7</v>
      </c>
      <c r="B9" s="1" t="s">
        <v>31</v>
      </c>
      <c r="C9" s="1" t="s">
        <v>32</v>
      </c>
      <c r="D9" s="1" t="s">
        <v>27</v>
      </c>
      <c r="E9" s="1">
        <v>28479640</v>
      </c>
      <c r="F9" s="1">
        <v>28480350</v>
      </c>
      <c r="G9" s="1" t="s">
        <v>15</v>
      </c>
      <c r="H9" s="1">
        <v>710</v>
      </c>
      <c r="I9" s="1">
        <v>306</v>
      </c>
      <c r="J9" s="1">
        <v>9.85</v>
      </c>
      <c r="K9" s="1">
        <v>35.191110000000002</v>
      </c>
      <c r="L9" s="1" t="s">
        <v>22</v>
      </c>
    </row>
    <row r="10" spans="1:12">
      <c r="A10" s="1">
        <f t="shared" si="0"/>
        <v>8</v>
      </c>
      <c r="B10" s="1" t="s">
        <v>33</v>
      </c>
      <c r="C10" s="1" t="s">
        <v>34</v>
      </c>
      <c r="D10" s="1" t="s">
        <v>27</v>
      </c>
      <c r="E10" s="1">
        <v>20276074</v>
      </c>
      <c r="F10" s="1">
        <v>20276628</v>
      </c>
      <c r="G10" s="1" t="s">
        <v>19</v>
      </c>
      <c r="H10" s="1">
        <v>554</v>
      </c>
      <c r="I10" s="1">
        <v>317</v>
      </c>
      <c r="J10" s="1">
        <v>9.7899999999999991</v>
      </c>
      <c r="K10" s="1">
        <v>36.210079999999998</v>
      </c>
      <c r="L10" s="1" t="s">
        <v>22</v>
      </c>
    </row>
    <row r="11" spans="1:12">
      <c r="A11" s="1">
        <f t="shared" si="0"/>
        <v>9</v>
      </c>
      <c r="B11" s="1" t="s">
        <v>35</v>
      </c>
      <c r="C11" s="1" t="s">
        <v>36</v>
      </c>
      <c r="D11" s="1" t="s">
        <v>27</v>
      </c>
      <c r="E11" s="1">
        <v>27367846</v>
      </c>
      <c r="F11" s="1">
        <v>27368808</v>
      </c>
      <c r="G11" s="1" t="s">
        <v>15</v>
      </c>
      <c r="H11" s="1">
        <v>962</v>
      </c>
      <c r="I11" s="1">
        <v>305</v>
      </c>
      <c r="J11" s="1">
        <v>10.47</v>
      </c>
      <c r="K11" s="1">
        <v>34.743569999999998</v>
      </c>
      <c r="L11" s="1" t="s">
        <v>16</v>
      </c>
    </row>
    <row r="12" spans="1:12">
      <c r="A12" s="1">
        <f t="shared" si="0"/>
        <v>10</v>
      </c>
      <c r="B12" s="1" t="s">
        <v>37</v>
      </c>
      <c r="C12" s="1" t="s">
        <v>38</v>
      </c>
      <c r="D12" s="1" t="s">
        <v>27</v>
      </c>
      <c r="E12" s="1">
        <v>3814903</v>
      </c>
      <c r="F12" s="1">
        <v>3815619</v>
      </c>
      <c r="G12" s="1" t="s">
        <v>15</v>
      </c>
      <c r="H12" s="1">
        <v>716</v>
      </c>
      <c r="I12" s="1">
        <v>245</v>
      </c>
      <c r="J12" s="1">
        <v>9.3699999999999992</v>
      </c>
      <c r="K12" s="1">
        <v>28.114080000000001</v>
      </c>
      <c r="L12" s="1" t="s">
        <v>22</v>
      </c>
    </row>
    <row r="13" spans="1:12">
      <c r="A13" s="1">
        <f t="shared" si="0"/>
        <v>11</v>
      </c>
      <c r="B13" s="1" t="s">
        <v>39</v>
      </c>
      <c r="C13" s="1" t="s">
        <v>40</v>
      </c>
      <c r="D13" s="1" t="s">
        <v>41</v>
      </c>
      <c r="E13" s="1">
        <v>52078833</v>
      </c>
      <c r="F13" s="1">
        <v>52079774</v>
      </c>
      <c r="G13" s="1" t="s">
        <v>19</v>
      </c>
      <c r="H13" s="1">
        <v>941</v>
      </c>
      <c r="I13" s="1">
        <v>309</v>
      </c>
      <c r="J13" s="1">
        <v>9.85</v>
      </c>
      <c r="K13" s="1">
        <v>35.5916</v>
      </c>
      <c r="L13" s="1" t="s">
        <v>16</v>
      </c>
    </row>
    <row r="14" spans="1:12">
      <c r="A14" s="1">
        <f t="shared" si="0"/>
        <v>12</v>
      </c>
      <c r="B14" s="1" t="s">
        <v>42</v>
      </c>
      <c r="C14" s="1" t="s">
        <v>43</v>
      </c>
      <c r="D14" s="1" t="s">
        <v>44</v>
      </c>
      <c r="E14" s="1">
        <v>7031403</v>
      </c>
      <c r="F14" s="1">
        <v>7031615</v>
      </c>
      <c r="G14" s="1" t="s">
        <v>15</v>
      </c>
      <c r="H14" s="1">
        <v>212</v>
      </c>
      <c r="I14" s="1">
        <v>346</v>
      </c>
      <c r="J14" s="1">
        <v>10.130000000000001</v>
      </c>
      <c r="K14" s="1">
        <v>38.84301</v>
      </c>
      <c r="L14" s="1" t="s">
        <v>22</v>
      </c>
    </row>
    <row r="15" spans="1:12">
      <c r="A15" s="1">
        <f t="shared" si="0"/>
        <v>13</v>
      </c>
      <c r="B15" s="1" t="s">
        <v>45</v>
      </c>
      <c r="C15" s="1" t="s">
        <v>46</v>
      </c>
      <c r="D15" s="1" t="s">
        <v>44</v>
      </c>
      <c r="E15" s="1">
        <v>36978772</v>
      </c>
      <c r="F15" s="1">
        <v>36979701</v>
      </c>
      <c r="G15" s="1" t="s">
        <v>15</v>
      </c>
      <c r="H15" s="1">
        <v>929</v>
      </c>
      <c r="I15" s="1">
        <v>338</v>
      </c>
      <c r="J15" s="1">
        <v>9.77</v>
      </c>
      <c r="K15" s="1">
        <v>39.278739999999999</v>
      </c>
      <c r="L15" s="1" t="s">
        <v>16</v>
      </c>
    </row>
    <row r="16" spans="1:12">
      <c r="A16" s="1">
        <f t="shared" si="0"/>
        <v>14</v>
      </c>
      <c r="B16" s="1" t="s">
        <v>47</v>
      </c>
      <c r="C16" s="1" t="s">
        <v>48</v>
      </c>
      <c r="D16" s="1" t="s">
        <v>49</v>
      </c>
      <c r="E16" s="1">
        <v>3151045</v>
      </c>
      <c r="F16" s="1">
        <v>3151845</v>
      </c>
      <c r="G16" s="1" t="s">
        <v>19</v>
      </c>
      <c r="H16" s="1">
        <v>800</v>
      </c>
      <c r="I16" s="1">
        <v>309</v>
      </c>
      <c r="J16" s="1">
        <v>9.6</v>
      </c>
      <c r="K16" s="1">
        <v>35.83323</v>
      </c>
      <c r="L16" s="1" t="s">
        <v>16</v>
      </c>
    </row>
    <row r="17" spans="1:12">
      <c r="A17" s="1">
        <f t="shared" si="0"/>
        <v>15</v>
      </c>
      <c r="B17" s="1" t="s">
        <v>50</v>
      </c>
      <c r="C17" s="1" t="s">
        <v>51</v>
      </c>
      <c r="D17" s="1" t="s">
        <v>49</v>
      </c>
      <c r="E17" s="1">
        <v>55479840</v>
      </c>
      <c r="F17" s="1">
        <v>55480733</v>
      </c>
      <c r="G17" s="1" t="s">
        <v>15</v>
      </c>
      <c r="H17" s="1">
        <v>893</v>
      </c>
      <c r="I17" s="1">
        <v>208</v>
      </c>
      <c r="J17" s="1">
        <v>9.41</v>
      </c>
      <c r="K17" s="1">
        <v>23.961020000000001</v>
      </c>
      <c r="L17" s="1" t="s">
        <v>16</v>
      </c>
    </row>
    <row r="18" spans="1:12">
      <c r="A18" s="1">
        <f t="shared" si="0"/>
        <v>16</v>
      </c>
      <c r="B18" s="1" t="s">
        <v>52</v>
      </c>
      <c r="C18" s="1" t="s">
        <v>53</v>
      </c>
      <c r="D18" s="1" t="s">
        <v>49</v>
      </c>
      <c r="E18" s="1">
        <v>10872435</v>
      </c>
      <c r="F18" s="1">
        <v>10872902</v>
      </c>
      <c r="G18" s="1" t="s">
        <v>19</v>
      </c>
      <c r="H18" s="1">
        <v>467</v>
      </c>
      <c r="I18" s="1">
        <v>317</v>
      </c>
      <c r="J18" s="1">
        <v>9.9499999999999993</v>
      </c>
      <c r="K18" s="1">
        <v>36.860480000000003</v>
      </c>
      <c r="L18" s="1" t="s">
        <v>16</v>
      </c>
    </row>
    <row r="19" spans="1:12">
      <c r="A19" s="1">
        <f t="shared" si="0"/>
        <v>17</v>
      </c>
      <c r="B19" s="1" t="s">
        <v>54</v>
      </c>
      <c r="C19" s="1" t="s">
        <v>55</v>
      </c>
      <c r="D19" s="1" t="s">
        <v>49</v>
      </c>
      <c r="E19" s="1">
        <v>19993078</v>
      </c>
      <c r="F19" s="1">
        <v>19993704</v>
      </c>
      <c r="G19" s="1" t="s">
        <v>19</v>
      </c>
      <c r="H19" s="1">
        <v>626</v>
      </c>
      <c r="I19" s="1">
        <v>206</v>
      </c>
      <c r="J19" s="1">
        <v>9.39</v>
      </c>
      <c r="K19" s="1">
        <v>23.77486</v>
      </c>
      <c r="L19" s="1" t="s">
        <v>16</v>
      </c>
    </row>
    <row r="20" spans="1:12">
      <c r="A20" s="1">
        <f t="shared" si="0"/>
        <v>18</v>
      </c>
      <c r="B20" s="1" t="s">
        <v>56</v>
      </c>
      <c r="C20" s="1" t="s">
        <v>57</v>
      </c>
      <c r="D20" s="1" t="s">
        <v>49</v>
      </c>
      <c r="E20" s="1">
        <v>1915980</v>
      </c>
      <c r="F20" s="1">
        <v>1916738</v>
      </c>
      <c r="G20" s="1" t="s">
        <v>19</v>
      </c>
      <c r="H20" s="1">
        <v>758</v>
      </c>
      <c r="I20" s="1">
        <v>246</v>
      </c>
      <c r="J20" s="1">
        <v>8.52</v>
      </c>
      <c r="K20" s="1">
        <v>27.790620000000001</v>
      </c>
      <c r="L20" s="1" t="s">
        <v>22</v>
      </c>
    </row>
    <row r="21" spans="1:12">
      <c r="A21" s="1">
        <f t="shared" si="0"/>
        <v>19</v>
      </c>
      <c r="B21" s="1" t="s">
        <v>58</v>
      </c>
      <c r="C21" s="1" t="s">
        <v>59</v>
      </c>
      <c r="D21" s="1" t="s">
        <v>60</v>
      </c>
      <c r="E21" s="1">
        <v>46086377</v>
      </c>
      <c r="F21" s="1">
        <v>46087339</v>
      </c>
      <c r="G21" s="1" t="s">
        <v>15</v>
      </c>
      <c r="H21" s="1">
        <v>962</v>
      </c>
      <c r="I21" s="1">
        <v>184</v>
      </c>
      <c r="J21" s="1">
        <v>9.26</v>
      </c>
      <c r="K21" s="1">
        <v>20.938510000000001</v>
      </c>
      <c r="L21" s="1" t="s">
        <v>16</v>
      </c>
    </row>
    <row r="22" spans="1:12">
      <c r="A22" s="1">
        <f t="shared" si="0"/>
        <v>20</v>
      </c>
      <c r="B22" s="1" t="s">
        <v>61</v>
      </c>
      <c r="C22" s="1" t="s">
        <v>62</v>
      </c>
      <c r="D22" s="1" t="s">
        <v>60</v>
      </c>
      <c r="E22" s="1">
        <v>50081098</v>
      </c>
      <c r="F22" s="1">
        <v>50081898</v>
      </c>
      <c r="G22" s="1" t="s">
        <v>19</v>
      </c>
      <c r="H22" s="1">
        <v>800</v>
      </c>
      <c r="I22" s="1">
        <v>316</v>
      </c>
      <c r="J22" s="1">
        <v>10</v>
      </c>
      <c r="K22" s="1">
        <v>35.477760000000004</v>
      </c>
      <c r="L22" s="1" t="s">
        <v>22</v>
      </c>
    </row>
    <row r="23" spans="1:12">
      <c r="A23" s="1">
        <f t="shared" si="0"/>
        <v>21</v>
      </c>
      <c r="B23" s="1" t="s">
        <v>63</v>
      </c>
      <c r="C23" s="1" t="s">
        <v>64</v>
      </c>
      <c r="D23" s="1" t="s">
        <v>60</v>
      </c>
      <c r="E23" s="1">
        <v>50062297</v>
      </c>
      <c r="F23" s="1">
        <v>50062851</v>
      </c>
      <c r="G23" s="1" t="s">
        <v>15</v>
      </c>
      <c r="H23" s="1">
        <v>554</v>
      </c>
      <c r="I23" s="1">
        <v>186</v>
      </c>
      <c r="J23" s="1">
        <v>9.59</v>
      </c>
      <c r="K23" s="1">
        <v>21.037690000000001</v>
      </c>
      <c r="L23" s="1" t="s">
        <v>22</v>
      </c>
    </row>
    <row r="24" spans="1:12">
      <c r="A24" s="1">
        <f t="shared" si="0"/>
        <v>22</v>
      </c>
      <c r="B24" s="1" t="s">
        <v>65</v>
      </c>
      <c r="C24" s="1" t="s">
        <v>66</v>
      </c>
      <c r="D24" s="1" t="s">
        <v>67</v>
      </c>
      <c r="E24" s="1">
        <v>38789697</v>
      </c>
      <c r="F24" s="1">
        <v>38790173</v>
      </c>
      <c r="G24" s="1" t="s">
        <v>19</v>
      </c>
      <c r="H24" s="1">
        <v>476</v>
      </c>
      <c r="I24" s="1">
        <v>313</v>
      </c>
      <c r="J24" s="1">
        <v>10.19</v>
      </c>
      <c r="K24" s="1">
        <v>35.507219999999997</v>
      </c>
      <c r="L24" s="1" t="s">
        <v>16</v>
      </c>
    </row>
    <row r="25" spans="1:12">
      <c r="A25" s="1">
        <f t="shared" si="0"/>
        <v>23</v>
      </c>
      <c r="B25" s="1" t="s">
        <v>68</v>
      </c>
      <c r="C25" s="1" t="s">
        <v>69</v>
      </c>
      <c r="D25" s="1" t="s">
        <v>67</v>
      </c>
      <c r="E25" s="1">
        <v>5360045</v>
      </c>
      <c r="F25" s="1">
        <v>5360995</v>
      </c>
      <c r="G25" s="1" t="s">
        <v>19</v>
      </c>
      <c r="H25" s="1">
        <v>950</v>
      </c>
      <c r="I25" s="1">
        <v>312</v>
      </c>
      <c r="J25" s="1">
        <v>9.69</v>
      </c>
      <c r="K25" s="1">
        <v>35.218620000000001</v>
      </c>
      <c r="L25" s="1" t="s">
        <v>28</v>
      </c>
    </row>
    <row r="26" spans="1:12">
      <c r="A26" s="1">
        <f t="shared" si="0"/>
        <v>24</v>
      </c>
      <c r="B26" s="1" t="s">
        <v>70</v>
      </c>
      <c r="C26" s="1" t="s">
        <v>71</v>
      </c>
      <c r="D26" s="1" t="s">
        <v>72</v>
      </c>
      <c r="E26" s="1">
        <v>6032121</v>
      </c>
      <c r="F26" s="1">
        <v>6033074</v>
      </c>
      <c r="G26" s="1" t="s">
        <v>15</v>
      </c>
      <c r="H26" s="1">
        <v>953</v>
      </c>
      <c r="I26" s="1">
        <v>184</v>
      </c>
      <c r="J26" s="1">
        <v>9.1300000000000008</v>
      </c>
      <c r="K26" s="1">
        <v>20.63007</v>
      </c>
      <c r="L26" s="1" t="s">
        <v>16</v>
      </c>
    </row>
    <row r="27" spans="1:12">
      <c r="A27" s="1">
        <f t="shared" si="0"/>
        <v>25</v>
      </c>
      <c r="B27" s="1" t="s">
        <v>73</v>
      </c>
      <c r="C27" s="1" t="s">
        <v>74</v>
      </c>
      <c r="D27" s="1" t="s">
        <v>72</v>
      </c>
      <c r="E27" s="1">
        <v>64769240</v>
      </c>
      <c r="F27" s="1">
        <v>64770169</v>
      </c>
      <c r="G27" s="1" t="s">
        <v>15</v>
      </c>
      <c r="H27" s="1">
        <v>929</v>
      </c>
      <c r="I27" s="1">
        <v>113</v>
      </c>
      <c r="J27" s="1">
        <v>7.69</v>
      </c>
      <c r="K27" s="1">
        <v>13.6889</v>
      </c>
      <c r="L27" s="1" t="s">
        <v>16</v>
      </c>
    </row>
    <row r="28" spans="1:12">
      <c r="A28" s="1">
        <f t="shared" si="0"/>
        <v>26</v>
      </c>
      <c r="B28" s="1" t="s">
        <v>75</v>
      </c>
      <c r="C28" s="1" t="s">
        <v>76</v>
      </c>
      <c r="D28" s="1" t="s">
        <v>72</v>
      </c>
      <c r="E28" s="1">
        <v>52806871</v>
      </c>
      <c r="F28" s="1">
        <v>52807212</v>
      </c>
      <c r="G28" s="1" t="s">
        <v>15</v>
      </c>
      <c r="H28" s="1">
        <v>341</v>
      </c>
      <c r="I28" s="1">
        <v>188</v>
      </c>
      <c r="J28" s="1">
        <v>8.75</v>
      </c>
      <c r="K28" s="1">
        <v>20.885300000000001</v>
      </c>
      <c r="L28" s="1" t="s">
        <v>22</v>
      </c>
    </row>
    <row r="29" spans="1:12">
      <c r="A29" s="1">
        <f t="shared" si="0"/>
        <v>27</v>
      </c>
      <c r="B29" s="1" t="s">
        <v>77</v>
      </c>
      <c r="C29" s="1" t="s">
        <v>78</v>
      </c>
      <c r="D29" s="1" t="s">
        <v>72</v>
      </c>
      <c r="E29" s="1">
        <v>36686293</v>
      </c>
      <c r="F29" s="1">
        <v>36687231</v>
      </c>
      <c r="G29" s="1" t="s">
        <v>19</v>
      </c>
      <c r="H29" s="1">
        <v>938</v>
      </c>
      <c r="I29" s="1">
        <v>314</v>
      </c>
      <c r="J29" s="1">
        <v>10</v>
      </c>
      <c r="K29" s="1">
        <v>35.848570000000002</v>
      </c>
      <c r="L29" s="1" t="s">
        <v>79</v>
      </c>
    </row>
    <row r="30" spans="1:12">
      <c r="A30" s="1">
        <f t="shared" si="0"/>
        <v>28</v>
      </c>
      <c r="B30" s="1" t="s">
        <v>80</v>
      </c>
      <c r="C30" s="1" t="s">
        <v>81</v>
      </c>
      <c r="D30" s="1" t="s">
        <v>82</v>
      </c>
      <c r="E30" s="1">
        <v>4820812</v>
      </c>
      <c r="F30" s="1">
        <v>4821372</v>
      </c>
      <c r="G30" s="1" t="s">
        <v>19</v>
      </c>
      <c r="H30" s="1">
        <v>560</v>
      </c>
      <c r="I30" s="1">
        <v>113</v>
      </c>
      <c r="J30" s="1">
        <v>8.58</v>
      </c>
      <c r="K30" s="1">
        <v>13.785019999999999</v>
      </c>
      <c r="L30" s="1" t="s">
        <v>22</v>
      </c>
    </row>
    <row r="31" spans="1:12">
      <c r="A31" s="1">
        <f t="shared" si="0"/>
        <v>29</v>
      </c>
      <c r="B31" s="1" t="s">
        <v>83</v>
      </c>
      <c r="C31" s="1" t="s">
        <v>84</v>
      </c>
      <c r="D31" s="1" t="s">
        <v>82</v>
      </c>
      <c r="E31" s="1">
        <v>4806712</v>
      </c>
      <c r="F31" s="1">
        <v>4807500</v>
      </c>
      <c r="G31" s="1" t="s">
        <v>15</v>
      </c>
      <c r="H31" s="1">
        <v>788</v>
      </c>
      <c r="I31" s="1">
        <v>113</v>
      </c>
      <c r="J31" s="1">
        <v>8.58</v>
      </c>
      <c r="K31" s="1">
        <v>13.785019999999999</v>
      </c>
      <c r="L31" s="1" t="s">
        <v>22</v>
      </c>
    </row>
    <row r="32" spans="1:12">
      <c r="A32" s="1">
        <f t="shared" si="0"/>
        <v>30</v>
      </c>
      <c r="B32" s="1" t="s">
        <v>85</v>
      </c>
      <c r="C32" s="1" t="s">
        <v>86</v>
      </c>
      <c r="D32" s="1" t="s">
        <v>82</v>
      </c>
      <c r="E32" s="1">
        <v>31057372</v>
      </c>
      <c r="F32" s="1">
        <v>31057644</v>
      </c>
      <c r="G32" s="1" t="s">
        <v>15</v>
      </c>
      <c r="H32" s="1">
        <v>272</v>
      </c>
      <c r="I32" s="1">
        <v>70</v>
      </c>
      <c r="J32" s="1">
        <v>5.71</v>
      </c>
      <c r="K32" s="1">
        <v>8.2895900000000005</v>
      </c>
      <c r="L32" s="1" t="s">
        <v>22</v>
      </c>
    </row>
    <row r="33" spans="1:12">
      <c r="A33" s="1">
        <f t="shared" si="0"/>
        <v>31</v>
      </c>
      <c r="B33" s="1" t="s">
        <v>87</v>
      </c>
      <c r="C33" s="1" t="s">
        <v>88</v>
      </c>
      <c r="D33" s="1" t="s">
        <v>82</v>
      </c>
      <c r="E33" s="1">
        <v>55625732</v>
      </c>
      <c r="F33" s="1">
        <v>55626559</v>
      </c>
      <c r="G33" s="1" t="s">
        <v>19</v>
      </c>
      <c r="H33" s="1">
        <v>827</v>
      </c>
      <c r="I33" s="1">
        <v>155</v>
      </c>
      <c r="J33" s="1">
        <v>8.6</v>
      </c>
      <c r="K33" s="1">
        <v>17.590350000000001</v>
      </c>
      <c r="L33" s="1" t="s">
        <v>22</v>
      </c>
    </row>
    <row r="34" spans="1:12">
      <c r="A34" s="1">
        <f t="shared" si="0"/>
        <v>32</v>
      </c>
      <c r="B34" s="1" t="s">
        <v>89</v>
      </c>
      <c r="C34" s="1" t="s">
        <v>90</v>
      </c>
      <c r="D34" s="1" t="s">
        <v>82</v>
      </c>
      <c r="E34" s="1">
        <v>49793850</v>
      </c>
      <c r="F34" s="1">
        <v>49794785</v>
      </c>
      <c r="G34" s="1" t="s">
        <v>15</v>
      </c>
      <c r="H34" s="1">
        <v>935</v>
      </c>
      <c r="I34" s="1">
        <v>158</v>
      </c>
      <c r="J34" s="1">
        <v>8.99</v>
      </c>
      <c r="K34" s="1">
        <v>17.809560000000001</v>
      </c>
      <c r="L34" s="1" t="s">
        <v>16</v>
      </c>
    </row>
    <row r="35" spans="1:12">
      <c r="A35" s="1">
        <f t="shared" si="0"/>
        <v>33</v>
      </c>
      <c r="B35" s="1" t="s">
        <v>91</v>
      </c>
      <c r="C35" s="1" t="s">
        <v>92</v>
      </c>
      <c r="D35" s="1" t="s">
        <v>82</v>
      </c>
      <c r="E35" s="1">
        <v>55592580</v>
      </c>
      <c r="F35" s="1">
        <v>55593146</v>
      </c>
      <c r="G35" s="1" t="s">
        <v>15</v>
      </c>
      <c r="H35" s="1">
        <v>566</v>
      </c>
      <c r="I35" s="1">
        <v>148</v>
      </c>
      <c r="J35" s="1">
        <v>9.07</v>
      </c>
      <c r="K35" s="1">
        <v>16.95759</v>
      </c>
      <c r="L35" s="1" t="s">
        <v>22</v>
      </c>
    </row>
    <row r="36" spans="1:12">
      <c r="A36" s="1">
        <f t="shared" si="0"/>
        <v>34</v>
      </c>
      <c r="B36" s="1" t="s">
        <v>93</v>
      </c>
      <c r="C36" s="1" t="s">
        <v>94</v>
      </c>
      <c r="D36" s="1" t="s">
        <v>82</v>
      </c>
      <c r="E36" s="1">
        <v>7855426</v>
      </c>
      <c r="F36" s="1">
        <v>7856379</v>
      </c>
      <c r="G36" s="1" t="s">
        <v>19</v>
      </c>
      <c r="H36" s="1">
        <v>953</v>
      </c>
      <c r="I36" s="1">
        <v>70</v>
      </c>
      <c r="J36" s="1">
        <v>5.71</v>
      </c>
      <c r="K36" s="1">
        <v>8.2895900000000005</v>
      </c>
      <c r="L36" s="1" t="s">
        <v>16</v>
      </c>
    </row>
    <row r="37" spans="1:12">
      <c r="A37" s="1">
        <f t="shared" si="0"/>
        <v>35</v>
      </c>
      <c r="B37" s="1" t="s">
        <v>95</v>
      </c>
      <c r="C37" s="1" t="s">
        <v>96</v>
      </c>
      <c r="D37" s="1" t="s">
        <v>97</v>
      </c>
      <c r="E37" s="1">
        <v>9266844</v>
      </c>
      <c r="F37" s="1">
        <v>9267750</v>
      </c>
      <c r="G37" s="1" t="s">
        <v>15</v>
      </c>
      <c r="H37" s="1">
        <v>906</v>
      </c>
      <c r="I37" s="1">
        <v>252</v>
      </c>
      <c r="J37" s="1">
        <v>4.82</v>
      </c>
      <c r="K37" s="1">
        <v>27.787590000000002</v>
      </c>
      <c r="L37" s="1" t="s">
        <v>28</v>
      </c>
    </row>
    <row r="38" spans="1:12">
      <c r="A38" s="1">
        <f t="shared" si="0"/>
        <v>36</v>
      </c>
      <c r="B38" s="1" t="s">
        <v>98</v>
      </c>
      <c r="C38" s="1" t="s">
        <v>99</v>
      </c>
      <c r="D38" s="1" t="s">
        <v>97</v>
      </c>
      <c r="E38" s="1">
        <v>1280969</v>
      </c>
      <c r="F38" s="1">
        <v>1281769</v>
      </c>
      <c r="G38" s="1" t="s">
        <v>19</v>
      </c>
      <c r="H38" s="1">
        <v>800</v>
      </c>
      <c r="I38" s="1">
        <v>158</v>
      </c>
      <c r="J38" s="1">
        <v>9.3800000000000008</v>
      </c>
      <c r="K38" s="1">
        <v>18.405270000000002</v>
      </c>
      <c r="L38" s="1" t="s">
        <v>16</v>
      </c>
    </row>
    <row r="39" spans="1:12">
      <c r="A39" s="1">
        <f t="shared" si="0"/>
        <v>37</v>
      </c>
      <c r="B39" s="1" t="s">
        <v>100</v>
      </c>
      <c r="C39" s="1" t="s">
        <v>101</v>
      </c>
      <c r="D39" s="1" t="s">
        <v>97</v>
      </c>
      <c r="E39" s="1">
        <v>5565206</v>
      </c>
      <c r="F39" s="1">
        <v>5565826</v>
      </c>
      <c r="G39" s="1" t="s">
        <v>19</v>
      </c>
      <c r="H39" s="1">
        <v>620</v>
      </c>
      <c r="I39" s="1">
        <v>298</v>
      </c>
      <c r="J39" s="1">
        <v>8.17</v>
      </c>
      <c r="K39" s="1">
        <v>34.561750000000004</v>
      </c>
      <c r="L39" s="1" t="s">
        <v>16</v>
      </c>
    </row>
    <row r="40" spans="1:12">
      <c r="A40" s="1">
        <f t="shared" si="0"/>
        <v>38</v>
      </c>
      <c r="B40" s="1" t="s">
        <v>102</v>
      </c>
      <c r="C40" s="1" t="s">
        <v>103</v>
      </c>
      <c r="D40" s="1" t="s">
        <v>97</v>
      </c>
      <c r="E40" s="1">
        <v>1542165</v>
      </c>
      <c r="F40" s="1">
        <v>1542851</v>
      </c>
      <c r="G40" s="1" t="s">
        <v>15</v>
      </c>
      <c r="H40" s="1">
        <v>686</v>
      </c>
      <c r="I40" s="1">
        <v>269</v>
      </c>
      <c r="J40" s="1">
        <v>9.61</v>
      </c>
      <c r="K40" s="1">
        <v>30.974209999999999</v>
      </c>
      <c r="L40" s="1" t="s">
        <v>22</v>
      </c>
    </row>
    <row r="41" spans="1:12">
      <c r="A41" s="1">
        <f t="shared" si="0"/>
        <v>39</v>
      </c>
      <c r="B41" s="1" t="s">
        <v>104</v>
      </c>
      <c r="C41" s="1" t="s">
        <v>105</v>
      </c>
      <c r="D41" s="1" t="s">
        <v>97</v>
      </c>
      <c r="E41" s="1">
        <v>32365540</v>
      </c>
      <c r="F41" s="1">
        <v>32366436</v>
      </c>
      <c r="G41" s="1" t="s">
        <v>15</v>
      </c>
      <c r="H41" s="1">
        <v>896</v>
      </c>
      <c r="I41" s="1">
        <v>212</v>
      </c>
      <c r="J41" s="1">
        <v>5.43</v>
      </c>
      <c r="K41" s="1">
        <v>23.718330000000002</v>
      </c>
      <c r="L41" s="1" t="s">
        <v>22</v>
      </c>
    </row>
    <row r="42" spans="1:12">
      <c r="A42" s="1">
        <f t="shared" si="0"/>
        <v>40</v>
      </c>
      <c r="B42" s="1" t="s">
        <v>106</v>
      </c>
      <c r="C42" s="1" t="s">
        <v>107</v>
      </c>
      <c r="D42" s="1" t="s">
        <v>97</v>
      </c>
      <c r="E42" s="1">
        <v>6932093</v>
      </c>
      <c r="F42" s="1">
        <v>6932569</v>
      </c>
      <c r="G42" s="1" t="s">
        <v>15</v>
      </c>
      <c r="H42" s="1">
        <v>476</v>
      </c>
      <c r="I42" s="1">
        <v>235</v>
      </c>
      <c r="J42" s="1">
        <v>5.52</v>
      </c>
      <c r="K42" s="1">
        <v>25.994669999999999</v>
      </c>
      <c r="L42" s="1" t="s">
        <v>16</v>
      </c>
    </row>
    <row r="43" spans="1:12">
      <c r="A43" s="1">
        <f t="shared" si="0"/>
        <v>41</v>
      </c>
      <c r="B43" s="1" t="s">
        <v>108</v>
      </c>
      <c r="C43" s="1" t="s">
        <v>109</v>
      </c>
      <c r="D43" s="1" t="s">
        <v>110</v>
      </c>
      <c r="E43" s="1">
        <v>11780830</v>
      </c>
      <c r="F43" s="1">
        <v>11781870</v>
      </c>
      <c r="G43" s="1" t="s">
        <v>15</v>
      </c>
      <c r="H43" s="1">
        <v>1040</v>
      </c>
      <c r="I43" s="1">
        <v>256</v>
      </c>
      <c r="J43" s="1">
        <v>4.57</v>
      </c>
      <c r="K43" s="1">
        <v>27.58953</v>
      </c>
      <c r="L43" s="1" t="s">
        <v>22</v>
      </c>
    </row>
    <row r="44" spans="1:12">
      <c r="A44" s="1">
        <f t="shared" si="0"/>
        <v>42</v>
      </c>
      <c r="B44" s="1" t="s">
        <v>111</v>
      </c>
      <c r="C44" s="1" t="s">
        <v>112</v>
      </c>
      <c r="D44" s="1" t="s">
        <v>110</v>
      </c>
      <c r="E44" s="1">
        <v>8479410</v>
      </c>
      <c r="F44" s="1">
        <v>8479856</v>
      </c>
      <c r="G44" s="1" t="s">
        <v>15</v>
      </c>
      <c r="H44" s="1">
        <v>446</v>
      </c>
      <c r="I44" s="1">
        <v>93</v>
      </c>
      <c r="J44" s="1">
        <v>11.31</v>
      </c>
      <c r="K44" s="1">
        <v>11.163729999999999</v>
      </c>
      <c r="L44" s="1" t="s">
        <v>16</v>
      </c>
    </row>
    <row r="45" spans="1:12">
      <c r="A45" s="1">
        <f t="shared" si="0"/>
        <v>43</v>
      </c>
      <c r="B45" s="1" t="s">
        <v>113</v>
      </c>
      <c r="C45" s="1" t="s">
        <v>114</v>
      </c>
      <c r="D45" s="1" t="s">
        <v>115</v>
      </c>
      <c r="E45" s="1">
        <v>752484</v>
      </c>
      <c r="F45" s="1">
        <v>753185</v>
      </c>
      <c r="G45" s="1" t="s">
        <v>15</v>
      </c>
      <c r="H45" s="1">
        <v>701</v>
      </c>
      <c r="I45" s="1">
        <v>228</v>
      </c>
      <c r="J45" s="1">
        <v>4.62</v>
      </c>
      <c r="K45" s="1">
        <v>25.41019</v>
      </c>
      <c r="L45" s="1" t="s">
        <v>22</v>
      </c>
    </row>
    <row r="46" spans="1:12">
      <c r="A46" s="1">
        <f t="shared" si="0"/>
        <v>44</v>
      </c>
      <c r="B46" s="1" t="s">
        <v>116</v>
      </c>
      <c r="C46" s="1" t="s">
        <v>117</v>
      </c>
      <c r="D46" s="1" t="s">
        <v>118</v>
      </c>
      <c r="E46" s="1">
        <v>9994545</v>
      </c>
      <c r="F46" s="1">
        <v>9995315</v>
      </c>
      <c r="G46" s="1" t="s">
        <v>15</v>
      </c>
      <c r="H46" s="1">
        <v>770</v>
      </c>
      <c r="I46" s="1">
        <v>238</v>
      </c>
      <c r="J46" s="1">
        <v>5.84</v>
      </c>
      <c r="K46" s="1">
        <v>26.264099999999999</v>
      </c>
      <c r="L46" s="1" t="s">
        <v>119</v>
      </c>
    </row>
    <row r="47" spans="1:12">
      <c r="A47" s="1">
        <f t="shared" si="0"/>
        <v>45</v>
      </c>
      <c r="B47" s="1" t="s">
        <v>120</v>
      </c>
      <c r="C47" s="1" t="s">
        <v>121</v>
      </c>
      <c r="D47" s="1" t="s">
        <v>118</v>
      </c>
      <c r="E47" s="1">
        <v>55220298</v>
      </c>
      <c r="F47" s="1">
        <v>55221242</v>
      </c>
      <c r="G47" s="1" t="s">
        <v>15</v>
      </c>
      <c r="H47" s="1">
        <v>944</v>
      </c>
      <c r="I47" s="1">
        <v>233</v>
      </c>
      <c r="J47" s="1">
        <v>5.0599999999999996</v>
      </c>
      <c r="K47" s="1">
        <v>25.643339999999998</v>
      </c>
      <c r="L47" s="1" t="s">
        <v>16</v>
      </c>
    </row>
    <row r="48" spans="1:12">
      <c r="A48" s="1">
        <f t="shared" si="0"/>
        <v>46</v>
      </c>
      <c r="B48" s="1" t="s">
        <v>122</v>
      </c>
      <c r="C48" s="1" t="s">
        <v>123</v>
      </c>
      <c r="D48" s="1" t="s">
        <v>124</v>
      </c>
      <c r="E48" s="1">
        <v>35047423</v>
      </c>
      <c r="F48" s="1">
        <v>35048226</v>
      </c>
      <c r="G48" s="1" t="s">
        <v>19</v>
      </c>
      <c r="H48" s="1">
        <v>803</v>
      </c>
      <c r="I48" s="1">
        <v>285</v>
      </c>
      <c r="J48" s="1">
        <v>4.29</v>
      </c>
      <c r="K48" s="1">
        <v>31.915800000000001</v>
      </c>
      <c r="L48" s="1" t="s">
        <v>16</v>
      </c>
    </row>
    <row r="49" spans="1:12">
      <c r="A49" s="1">
        <f t="shared" si="0"/>
        <v>47</v>
      </c>
      <c r="B49" s="1" t="s">
        <v>125</v>
      </c>
      <c r="C49" s="1" t="s">
        <v>126</v>
      </c>
      <c r="D49" s="1" t="s">
        <v>124</v>
      </c>
      <c r="E49" s="1">
        <v>51382992</v>
      </c>
      <c r="F49" s="1">
        <v>51383897</v>
      </c>
      <c r="G49" s="1" t="s">
        <v>15</v>
      </c>
      <c r="H49" s="1">
        <v>905</v>
      </c>
      <c r="I49" s="1">
        <v>297</v>
      </c>
      <c r="J49" s="1">
        <v>6.92</v>
      </c>
      <c r="K49" s="1">
        <v>34.79186</v>
      </c>
      <c r="L49" s="1" t="s">
        <v>16</v>
      </c>
    </row>
    <row r="50" spans="1:12">
      <c r="A50" s="1">
        <f t="shared" si="0"/>
        <v>48</v>
      </c>
      <c r="B50" s="1" t="s">
        <v>127</v>
      </c>
      <c r="C50" s="1" t="s">
        <v>128</v>
      </c>
      <c r="D50" s="1" t="s">
        <v>124</v>
      </c>
      <c r="E50" s="1">
        <v>54634476</v>
      </c>
      <c r="F50" s="1">
        <v>54635393</v>
      </c>
      <c r="G50" s="1" t="s">
        <v>19</v>
      </c>
      <c r="H50" s="1">
        <v>917</v>
      </c>
      <c r="I50" s="1">
        <v>262</v>
      </c>
      <c r="J50" s="1">
        <v>4.62</v>
      </c>
      <c r="K50" s="1">
        <v>29.20112</v>
      </c>
      <c r="L50" s="1" t="s">
        <v>16</v>
      </c>
    </row>
    <row r="51" spans="1:12">
      <c r="A51" s="1">
        <f t="shared" si="0"/>
        <v>49</v>
      </c>
      <c r="B51" s="1" t="s">
        <v>129</v>
      </c>
      <c r="C51" s="1" t="s">
        <v>130</v>
      </c>
      <c r="D51" s="1" t="s">
        <v>131</v>
      </c>
      <c r="E51" s="1">
        <v>52878766</v>
      </c>
      <c r="F51" s="1">
        <v>52879628</v>
      </c>
      <c r="G51" s="1" t="s">
        <v>19</v>
      </c>
      <c r="H51" s="1">
        <v>862</v>
      </c>
      <c r="I51" s="1">
        <v>236</v>
      </c>
      <c r="J51" s="1">
        <v>5.84</v>
      </c>
      <c r="K51" s="1">
        <v>26.375319999999999</v>
      </c>
      <c r="L51" s="1" t="s">
        <v>16</v>
      </c>
    </row>
    <row r="52" spans="1:12">
      <c r="A52" s="1">
        <f t="shared" si="0"/>
        <v>50</v>
      </c>
      <c r="B52" s="1" t="s">
        <v>132</v>
      </c>
      <c r="C52" s="1" t="s">
        <v>133</v>
      </c>
      <c r="D52" s="1" t="s">
        <v>134</v>
      </c>
      <c r="E52" s="1">
        <v>43248918</v>
      </c>
      <c r="F52" s="1">
        <v>43249199</v>
      </c>
      <c r="G52" s="1" t="s">
        <v>15</v>
      </c>
      <c r="H52" s="1">
        <v>281</v>
      </c>
      <c r="I52" s="1">
        <v>266</v>
      </c>
      <c r="J52" s="1">
        <v>4.72</v>
      </c>
      <c r="K52" s="1">
        <v>29.689959999999999</v>
      </c>
      <c r="L52" s="1" t="s">
        <v>22</v>
      </c>
    </row>
    <row r="53" spans="1:12">
      <c r="A53" s="1">
        <f t="shared" si="0"/>
        <v>51</v>
      </c>
      <c r="B53" s="1" t="s">
        <v>135</v>
      </c>
      <c r="C53" s="1" t="s">
        <v>136</v>
      </c>
      <c r="D53" s="1" t="s">
        <v>134</v>
      </c>
      <c r="E53" s="1">
        <v>31508195</v>
      </c>
      <c r="F53" s="1">
        <v>31508833</v>
      </c>
      <c r="G53" s="1" t="s">
        <v>15</v>
      </c>
      <c r="H53" s="1">
        <v>638</v>
      </c>
      <c r="I53" s="1">
        <v>275</v>
      </c>
      <c r="J53" s="1">
        <v>4.59</v>
      </c>
      <c r="K53" s="1">
        <v>30.795870000000001</v>
      </c>
      <c r="L53" s="1" t="s">
        <v>79</v>
      </c>
    </row>
    <row r="54" spans="1:12">
      <c r="A54" s="1">
        <f t="shared" si="0"/>
        <v>52</v>
      </c>
      <c r="B54" s="1" t="s">
        <v>137</v>
      </c>
      <c r="C54" s="1" t="s">
        <v>138</v>
      </c>
      <c r="D54" s="1" t="s">
        <v>139</v>
      </c>
      <c r="E54" s="1">
        <v>6655</v>
      </c>
      <c r="F54" s="1">
        <v>7671</v>
      </c>
      <c r="G54" s="1" t="s">
        <v>15</v>
      </c>
      <c r="H54" s="1">
        <v>1016</v>
      </c>
      <c r="I54" s="1">
        <v>276</v>
      </c>
      <c r="J54" s="1">
        <v>5.56</v>
      </c>
      <c r="K54" s="1">
        <v>30.88644</v>
      </c>
      <c r="L54" s="1" t="s">
        <v>16</v>
      </c>
    </row>
    <row r="55" spans="1:12">
      <c r="A55" s="1">
        <f t="shared" si="0"/>
        <v>53</v>
      </c>
      <c r="B55" s="1" t="s">
        <v>140</v>
      </c>
      <c r="C55" s="1" t="s">
        <v>141</v>
      </c>
      <c r="D55" s="1" t="s">
        <v>142</v>
      </c>
      <c r="E55" s="1">
        <v>29852</v>
      </c>
      <c r="F55" s="1">
        <v>30064</v>
      </c>
      <c r="G55" s="1" t="s">
        <v>15</v>
      </c>
      <c r="H55" s="1">
        <v>212</v>
      </c>
      <c r="I55" s="1">
        <v>264</v>
      </c>
      <c r="J55" s="1">
        <v>7.61</v>
      </c>
      <c r="K55" s="1">
        <v>30.122070000000001</v>
      </c>
      <c r="L55" s="1" t="s">
        <v>22</v>
      </c>
    </row>
    <row r="56" spans="1:12">
      <c r="A56" s="1">
        <f t="shared" si="0"/>
        <v>54</v>
      </c>
      <c r="B56" s="1" t="s">
        <v>143</v>
      </c>
      <c r="C56" s="1" t="s">
        <v>144</v>
      </c>
      <c r="D56" s="1" t="s">
        <v>145</v>
      </c>
      <c r="E56" s="1">
        <v>246</v>
      </c>
      <c r="F56" s="1">
        <v>983</v>
      </c>
      <c r="G56" s="1" t="s">
        <v>15</v>
      </c>
      <c r="H56" s="1">
        <v>737</v>
      </c>
      <c r="I56" s="1">
        <v>90</v>
      </c>
      <c r="J56" s="1">
        <v>6.5</v>
      </c>
      <c r="K56" s="1">
        <v>10.389939999999999</v>
      </c>
      <c r="L56" s="1" t="s">
        <v>16</v>
      </c>
    </row>
    <row r="57" spans="1:12">
      <c r="A57" s="1">
        <f t="shared" si="0"/>
        <v>55</v>
      </c>
      <c r="B57" s="1" t="s">
        <v>146</v>
      </c>
      <c r="C57" s="1" t="s">
        <v>147</v>
      </c>
      <c r="D57" s="1" t="s">
        <v>148</v>
      </c>
      <c r="E57" s="1">
        <v>1945505</v>
      </c>
      <c r="F57" s="1">
        <v>1948850</v>
      </c>
      <c r="G57" s="1" t="s">
        <v>19</v>
      </c>
      <c r="H57" s="1">
        <v>3345</v>
      </c>
      <c r="I57" s="1">
        <v>267</v>
      </c>
      <c r="J57" s="1">
        <v>5.66</v>
      </c>
      <c r="K57" s="1">
        <v>30.653839999999999</v>
      </c>
      <c r="L57" s="1" t="s">
        <v>79</v>
      </c>
    </row>
  </sheetData>
  <mergeCells count="1">
    <mergeCell ref="A1:XFD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7"/>
  <sheetViews>
    <sheetView zoomScale="80" zoomScaleNormal="80" workbookViewId="0">
      <selection sqref="A1:XFD1"/>
    </sheetView>
  </sheetViews>
  <sheetFormatPr defaultColWidth="9" defaultRowHeight="14.4"/>
  <cols>
    <col min="1" max="1" width="11.6640625" customWidth="1"/>
    <col min="2" max="3" width="18.44140625" customWidth="1"/>
    <col min="4" max="4" width="59" customWidth="1"/>
    <col min="5" max="5" width="16.6640625" customWidth="1"/>
    <col min="6" max="6" width="17.44140625" customWidth="1"/>
    <col min="9" max="9" width="13.5546875" customWidth="1"/>
    <col min="10" max="10" width="19.44140625" customWidth="1"/>
    <col min="11" max="11" width="20.5546875" customWidth="1"/>
    <col min="12" max="12" width="31.6640625" customWidth="1"/>
    <col min="13" max="13" width="26.88671875" customWidth="1"/>
  </cols>
  <sheetData>
    <row r="1" spans="1:12" s="13" customFormat="1" ht="18">
      <c r="A1" s="11" t="s">
        <v>613</v>
      </c>
    </row>
    <row r="2" spans="1:1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ht="15.6">
      <c r="A3" s="1">
        <v>1</v>
      </c>
      <c r="B3" s="1" t="s">
        <v>149</v>
      </c>
      <c r="C3" s="1" t="s">
        <v>150</v>
      </c>
      <c r="D3" s="1" t="s">
        <v>151</v>
      </c>
      <c r="E3" s="1">
        <v>15764242</v>
      </c>
      <c r="F3" s="1">
        <v>15764862</v>
      </c>
      <c r="G3" s="1" t="s">
        <v>19</v>
      </c>
      <c r="H3" s="1">
        <v>620</v>
      </c>
      <c r="I3" s="1">
        <v>263</v>
      </c>
      <c r="J3" s="1">
        <v>10.41</v>
      </c>
      <c r="K3" s="1">
        <v>29.3386</v>
      </c>
      <c r="L3" s="1" t="s">
        <v>79</v>
      </c>
    </row>
    <row r="4" spans="1:12" ht="15.6">
      <c r="A4" s="1">
        <v>2</v>
      </c>
      <c r="B4" s="1" t="s">
        <v>152</v>
      </c>
      <c r="C4" s="1" t="s">
        <v>153</v>
      </c>
      <c r="D4" s="1" t="s">
        <v>151</v>
      </c>
      <c r="E4" s="1">
        <v>5827297</v>
      </c>
      <c r="F4" s="1">
        <v>5828274</v>
      </c>
      <c r="G4" s="1" t="s">
        <v>15</v>
      </c>
      <c r="H4" s="1">
        <v>977</v>
      </c>
      <c r="I4" s="1">
        <v>270</v>
      </c>
      <c r="J4" s="1">
        <v>10.28</v>
      </c>
      <c r="K4" s="1">
        <v>30.075389999999999</v>
      </c>
      <c r="L4" s="1" t="s">
        <v>16</v>
      </c>
    </row>
    <row r="5" spans="1:12" ht="15.6">
      <c r="A5" s="1">
        <v>3</v>
      </c>
      <c r="B5" s="1" t="s">
        <v>154</v>
      </c>
      <c r="C5" s="1" t="s">
        <v>155</v>
      </c>
      <c r="D5" s="1" t="s">
        <v>156</v>
      </c>
      <c r="E5" s="1">
        <v>18562415</v>
      </c>
      <c r="F5" s="1">
        <v>18563299</v>
      </c>
      <c r="G5" s="1" t="s">
        <v>15</v>
      </c>
      <c r="H5" s="1">
        <v>884</v>
      </c>
      <c r="I5" s="1">
        <v>308</v>
      </c>
      <c r="J5" s="1">
        <v>9.91</v>
      </c>
      <c r="K5" s="1">
        <v>34.401800000000001</v>
      </c>
      <c r="L5" s="1" t="s">
        <v>16</v>
      </c>
    </row>
    <row r="6" spans="1:12" ht="15.6">
      <c r="A6" s="1">
        <v>4</v>
      </c>
      <c r="B6" s="1" t="s">
        <v>157</v>
      </c>
      <c r="C6" s="1" t="s">
        <v>158</v>
      </c>
      <c r="D6" s="1" t="s">
        <v>156</v>
      </c>
      <c r="E6" s="1">
        <v>921565</v>
      </c>
      <c r="F6" s="1">
        <v>922233</v>
      </c>
      <c r="G6" s="1" t="s">
        <v>15</v>
      </c>
      <c r="H6" s="1">
        <v>668</v>
      </c>
      <c r="I6" s="1">
        <v>316</v>
      </c>
      <c r="J6" s="1">
        <v>9.7799999999999994</v>
      </c>
      <c r="K6" s="1">
        <v>36.411499999999997</v>
      </c>
      <c r="L6" s="1" t="s">
        <v>16</v>
      </c>
    </row>
    <row r="7" spans="1:12" ht="15.6">
      <c r="A7" s="1">
        <v>5</v>
      </c>
      <c r="B7" s="1" t="s">
        <v>159</v>
      </c>
      <c r="C7" s="1" t="s">
        <v>160</v>
      </c>
      <c r="D7" s="1" t="s">
        <v>156</v>
      </c>
      <c r="E7" s="1">
        <v>4450135</v>
      </c>
      <c r="F7" s="1">
        <v>4450755</v>
      </c>
      <c r="G7" s="1" t="s">
        <v>19</v>
      </c>
      <c r="H7" s="1">
        <v>620</v>
      </c>
      <c r="I7" s="1">
        <v>305</v>
      </c>
      <c r="J7" s="1">
        <v>10.38</v>
      </c>
      <c r="K7" s="1">
        <v>34.861710000000002</v>
      </c>
      <c r="L7" s="1" t="s">
        <v>22</v>
      </c>
    </row>
    <row r="8" spans="1:12" ht="15.6">
      <c r="A8" s="1">
        <v>6</v>
      </c>
      <c r="B8" s="1" t="s">
        <v>161</v>
      </c>
      <c r="C8" s="1" t="s">
        <v>162</v>
      </c>
      <c r="D8" s="1" t="s">
        <v>156</v>
      </c>
      <c r="E8" s="1">
        <v>5099644</v>
      </c>
      <c r="F8" s="1">
        <v>5100129</v>
      </c>
      <c r="G8" s="1" t="s">
        <v>15</v>
      </c>
      <c r="H8" s="1">
        <v>485</v>
      </c>
      <c r="I8" s="1">
        <v>238</v>
      </c>
      <c r="J8" s="1">
        <v>9.57</v>
      </c>
      <c r="K8" s="1">
        <v>27.550249999999998</v>
      </c>
      <c r="L8" s="1" t="s">
        <v>22</v>
      </c>
    </row>
    <row r="9" spans="1:12" ht="15.6">
      <c r="A9" s="1">
        <v>7</v>
      </c>
      <c r="B9" s="1" t="s">
        <v>163</v>
      </c>
      <c r="C9" s="1" t="s">
        <v>164</v>
      </c>
      <c r="D9" s="1" t="s">
        <v>156</v>
      </c>
      <c r="E9" s="1">
        <v>6248288</v>
      </c>
      <c r="F9" s="1">
        <v>6249211</v>
      </c>
      <c r="G9" s="1" t="s">
        <v>15</v>
      </c>
      <c r="H9" s="1">
        <v>923</v>
      </c>
      <c r="I9" s="1">
        <v>301</v>
      </c>
      <c r="J9" s="1">
        <v>10.41</v>
      </c>
      <c r="K9" s="1">
        <v>34.418529999999997</v>
      </c>
      <c r="L9" s="1" t="s">
        <v>22</v>
      </c>
    </row>
    <row r="10" spans="1:12" ht="15.6">
      <c r="A10" s="1">
        <v>8</v>
      </c>
      <c r="B10" s="1" t="s">
        <v>165</v>
      </c>
      <c r="C10" s="1" t="s">
        <v>166</v>
      </c>
      <c r="D10" s="1" t="s">
        <v>156</v>
      </c>
      <c r="E10" s="1">
        <v>166930</v>
      </c>
      <c r="F10" s="1">
        <v>167718</v>
      </c>
      <c r="G10" s="1" t="s">
        <v>19</v>
      </c>
      <c r="H10" s="1">
        <v>788</v>
      </c>
      <c r="I10" s="1">
        <v>319</v>
      </c>
      <c r="J10" s="1">
        <v>9.76</v>
      </c>
      <c r="K10" s="1">
        <v>36.408389999999997</v>
      </c>
      <c r="L10" s="1" t="s">
        <v>16</v>
      </c>
    </row>
    <row r="11" spans="1:12" ht="15.6">
      <c r="A11" s="1">
        <v>9</v>
      </c>
      <c r="B11" s="1" t="s">
        <v>167</v>
      </c>
      <c r="C11" s="1" t="s">
        <v>168</v>
      </c>
      <c r="D11" s="1" t="s">
        <v>169</v>
      </c>
      <c r="E11" s="1">
        <v>16050597</v>
      </c>
      <c r="F11" s="1">
        <v>16050935</v>
      </c>
      <c r="G11" s="1" t="s">
        <v>19</v>
      </c>
      <c r="H11" s="1">
        <v>338</v>
      </c>
      <c r="I11" s="1">
        <v>326</v>
      </c>
      <c r="J11" s="1">
        <v>9.61</v>
      </c>
      <c r="K11" s="1">
        <v>37.94614</v>
      </c>
      <c r="L11" s="1" t="s">
        <v>16</v>
      </c>
    </row>
    <row r="12" spans="1:12" ht="15.6">
      <c r="A12" s="1">
        <v>10</v>
      </c>
      <c r="B12" s="1" t="s">
        <v>170</v>
      </c>
      <c r="C12" s="1" t="s">
        <v>171</v>
      </c>
      <c r="D12" s="1" t="s">
        <v>169</v>
      </c>
      <c r="E12" s="1">
        <v>8889966</v>
      </c>
      <c r="F12" s="1">
        <v>8893023</v>
      </c>
      <c r="G12" s="1" t="s">
        <v>15</v>
      </c>
      <c r="H12" s="1">
        <v>3057</v>
      </c>
      <c r="I12" s="1">
        <v>342</v>
      </c>
      <c r="J12" s="1">
        <v>10.050000000000001</v>
      </c>
      <c r="K12" s="1">
        <v>38.463630000000002</v>
      </c>
      <c r="L12" s="1" t="s">
        <v>22</v>
      </c>
    </row>
    <row r="13" spans="1:12" ht="15.6">
      <c r="A13" s="1">
        <v>11</v>
      </c>
      <c r="B13" s="1" t="s">
        <v>172</v>
      </c>
      <c r="C13" s="1" t="s">
        <v>173</v>
      </c>
      <c r="D13" s="1" t="s">
        <v>174</v>
      </c>
      <c r="E13" s="1">
        <v>9087066</v>
      </c>
      <c r="F13" s="1">
        <v>9088013</v>
      </c>
      <c r="G13" s="1" t="s">
        <v>19</v>
      </c>
      <c r="H13" s="1">
        <v>947</v>
      </c>
      <c r="I13" s="1">
        <v>323</v>
      </c>
      <c r="J13" s="1">
        <v>9.76</v>
      </c>
      <c r="K13" s="1">
        <v>37.844279999999998</v>
      </c>
      <c r="L13" s="1" t="s">
        <v>16</v>
      </c>
    </row>
    <row r="14" spans="1:12" ht="15.6">
      <c r="A14" s="1">
        <v>12</v>
      </c>
      <c r="B14" s="1" t="s">
        <v>175</v>
      </c>
      <c r="C14" s="1" t="s">
        <v>176</v>
      </c>
      <c r="D14" s="1" t="s">
        <v>177</v>
      </c>
      <c r="E14" s="1">
        <v>20869601</v>
      </c>
      <c r="F14" s="1">
        <v>20871857</v>
      </c>
      <c r="G14" s="1" t="s">
        <v>19</v>
      </c>
      <c r="H14" s="1">
        <v>2256</v>
      </c>
      <c r="I14" s="1">
        <v>321</v>
      </c>
      <c r="J14" s="1">
        <v>9.86</v>
      </c>
      <c r="K14" s="1">
        <v>37.367730000000002</v>
      </c>
      <c r="L14" s="1" t="s">
        <v>22</v>
      </c>
    </row>
    <row r="15" spans="1:12" ht="15.6">
      <c r="A15" s="1">
        <v>13</v>
      </c>
      <c r="B15" s="1" t="s">
        <v>178</v>
      </c>
      <c r="C15" s="1" t="s">
        <v>179</v>
      </c>
      <c r="D15" s="1" t="s">
        <v>180</v>
      </c>
      <c r="E15" s="1">
        <v>2064122</v>
      </c>
      <c r="F15" s="1">
        <v>2065066</v>
      </c>
      <c r="G15" s="1" t="s">
        <v>19</v>
      </c>
      <c r="H15" s="1">
        <v>944</v>
      </c>
      <c r="I15" s="1">
        <v>206</v>
      </c>
      <c r="J15" s="1">
        <v>9.39</v>
      </c>
      <c r="K15" s="1">
        <v>23.663779999999999</v>
      </c>
      <c r="L15" s="1" t="s">
        <v>16</v>
      </c>
    </row>
    <row r="16" spans="1:12" ht="15.6">
      <c r="A16" s="1">
        <v>14</v>
      </c>
      <c r="B16" s="1" t="s">
        <v>181</v>
      </c>
      <c r="C16" s="1" t="s">
        <v>182</v>
      </c>
      <c r="D16" s="1" t="s">
        <v>180</v>
      </c>
      <c r="E16" s="1">
        <v>34731094</v>
      </c>
      <c r="F16" s="1">
        <v>34731963</v>
      </c>
      <c r="G16" s="1" t="s">
        <v>15</v>
      </c>
      <c r="H16" s="1">
        <v>869</v>
      </c>
      <c r="I16" s="1">
        <v>208</v>
      </c>
      <c r="J16" s="1">
        <v>9.2799999999999994</v>
      </c>
      <c r="K16" s="1">
        <v>23.966049999999999</v>
      </c>
      <c r="L16" s="1" t="s">
        <v>22</v>
      </c>
    </row>
    <row r="17" spans="1:12" ht="15.6">
      <c r="A17" s="1">
        <v>15</v>
      </c>
      <c r="B17" s="1" t="s">
        <v>183</v>
      </c>
      <c r="C17" s="1" t="s">
        <v>184</v>
      </c>
      <c r="D17" s="1" t="s">
        <v>185</v>
      </c>
      <c r="E17" s="1">
        <v>13480862</v>
      </c>
      <c r="F17" s="1">
        <v>13481824</v>
      </c>
      <c r="G17" s="1" t="s">
        <v>15</v>
      </c>
      <c r="H17" s="1">
        <v>962</v>
      </c>
      <c r="I17" s="1">
        <v>184</v>
      </c>
      <c r="J17" s="1">
        <v>9.3800000000000008</v>
      </c>
      <c r="K17" s="1">
        <v>20.823419999999999</v>
      </c>
      <c r="L17" s="1" t="s">
        <v>119</v>
      </c>
    </row>
    <row r="18" spans="1:12" ht="15.6">
      <c r="A18" s="1">
        <v>16</v>
      </c>
      <c r="B18" s="1" t="s">
        <v>186</v>
      </c>
      <c r="C18" s="1" t="s">
        <v>187</v>
      </c>
      <c r="D18" s="1" t="s">
        <v>188</v>
      </c>
      <c r="E18" s="1">
        <v>54687822</v>
      </c>
      <c r="F18" s="1">
        <v>54688532</v>
      </c>
      <c r="G18" s="1" t="s">
        <v>15</v>
      </c>
      <c r="H18" s="1">
        <v>710</v>
      </c>
      <c r="I18" s="1">
        <v>214</v>
      </c>
      <c r="J18" s="1">
        <v>9.23</v>
      </c>
      <c r="K18" s="1">
        <v>24.656739999999999</v>
      </c>
      <c r="L18" s="1" t="s">
        <v>16</v>
      </c>
    </row>
    <row r="19" spans="1:12" ht="15.6">
      <c r="A19" s="1">
        <v>17</v>
      </c>
      <c r="B19" s="1" t="s">
        <v>189</v>
      </c>
      <c r="C19" s="1" t="s">
        <v>190</v>
      </c>
      <c r="D19" s="1" t="s">
        <v>188</v>
      </c>
      <c r="E19" s="1">
        <v>41056367</v>
      </c>
      <c r="F19" s="1">
        <v>41056885</v>
      </c>
      <c r="G19" s="1" t="s">
        <v>19</v>
      </c>
      <c r="H19" s="1">
        <v>518</v>
      </c>
      <c r="I19" s="1">
        <v>316</v>
      </c>
      <c r="J19" s="1">
        <v>10</v>
      </c>
      <c r="K19" s="1">
        <v>35.502809999999997</v>
      </c>
      <c r="L19" s="1" t="s">
        <v>22</v>
      </c>
    </row>
    <row r="20" spans="1:12" ht="15.6">
      <c r="A20" s="1">
        <v>18</v>
      </c>
      <c r="B20" s="1" t="s">
        <v>191</v>
      </c>
      <c r="C20" s="1" t="s">
        <v>192</v>
      </c>
      <c r="D20" s="1" t="s">
        <v>188</v>
      </c>
      <c r="E20" s="1">
        <v>41050858</v>
      </c>
      <c r="F20" s="1">
        <v>41051655</v>
      </c>
      <c r="G20" s="1" t="s">
        <v>19</v>
      </c>
      <c r="H20" s="1">
        <v>797</v>
      </c>
      <c r="I20" s="1">
        <v>186</v>
      </c>
      <c r="J20" s="1">
        <v>9.4600000000000009</v>
      </c>
      <c r="K20" s="1">
        <v>20.998609999999999</v>
      </c>
      <c r="L20" s="1" t="s">
        <v>16</v>
      </c>
    </row>
    <row r="21" spans="1:12" ht="15.6">
      <c r="A21" s="1">
        <v>19</v>
      </c>
      <c r="B21" s="1" t="s">
        <v>193</v>
      </c>
      <c r="C21" s="1" t="s">
        <v>194</v>
      </c>
      <c r="D21" s="1" t="s">
        <v>195</v>
      </c>
      <c r="E21" s="1">
        <v>12629307</v>
      </c>
      <c r="F21" s="1">
        <v>12629570</v>
      </c>
      <c r="G21" s="1" t="s">
        <v>19</v>
      </c>
      <c r="H21" s="1">
        <v>263</v>
      </c>
      <c r="I21" s="1">
        <v>315</v>
      </c>
      <c r="J21" s="1">
        <v>9.9700000000000006</v>
      </c>
      <c r="K21" s="1">
        <v>35.7224</v>
      </c>
      <c r="L21" s="1" t="s">
        <v>22</v>
      </c>
    </row>
    <row r="22" spans="1:12" ht="15.6">
      <c r="A22" s="1">
        <v>20</v>
      </c>
      <c r="B22" s="1" t="s">
        <v>196</v>
      </c>
      <c r="C22" s="1" t="s">
        <v>197</v>
      </c>
      <c r="D22" s="1" t="s">
        <v>195</v>
      </c>
      <c r="E22" s="1">
        <v>13402574</v>
      </c>
      <c r="F22" s="1">
        <v>13403215</v>
      </c>
      <c r="G22" s="1" t="s">
        <v>19</v>
      </c>
      <c r="H22" s="1">
        <v>641</v>
      </c>
      <c r="I22" s="1">
        <v>184</v>
      </c>
      <c r="J22" s="1">
        <v>9.1300000000000008</v>
      </c>
      <c r="K22" s="1">
        <v>20.63007</v>
      </c>
      <c r="L22" s="1" t="s">
        <v>16</v>
      </c>
    </row>
    <row r="23" spans="1:12" ht="15.6">
      <c r="A23" s="1">
        <v>21</v>
      </c>
      <c r="B23" s="1" t="s">
        <v>198</v>
      </c>
      <c r="C23" s="1" t="s">
        <v>199</v>
      </c>
      <c r="D23" s="1" t="s">
        <v>195</v>
      </c>
      <c r="E23" s="1">
        <v>2719390</v>
      </c>
      <c r="F23" s="1">
        <v>2720097</v>
      </c>
      <c r="G23" s="1" t="s">
        <v>15</v>
      </c>
      <c r="H23" s="1">
        <v>707</v>
      </c>
      <c r="I23" s="1">
        <v>214</v>
      </c>
      <c r="J23" s="1">
        <v>9.06</v>
      </c>
      <c r="K23" s="1">
        <v>24.459540000000001</v>
      </c>
      <c r="L23" s="1" t="s">
        <v>22</v>
      </c>
    </row>
    <row r="24" spans="1:12" ht="15.6">
      <c r="A24" s="1">
        <v>22</v>
      </c>
      <c r="B24" s="1" t="s">
        <v>200</v>
      </c>
      <c r="C24" s="1" t="s">
        <v>201</v>
      </c>
      <c r="D24" s="1" t="s">
        <v>195</v>
      </c>
      <c r="E24" s="1">
        <v>18591877</v>
      </c>
      <c r="F24" s="1">
        <v>18592662</v>
      </c>
      <c r="G24" s="1" t="s">
        <v>19</v>
      </c>
      <c r="H24" s="1">
        <v>785</v>
      </c>
      <c r="I24" s="1">
        <v>186</v>
      </c>
      <c r="J24" s="1">
        <v>9.11</v>
      </c>
      <c r="K24" s="1">
        <v>20.88242</v>
      </c>
      <c r="L24" s="1" t="s">
        <v>22</v>
      </c>
    </row>
    <row r="25" spans="1:12" ht="15.6">
      <c r="A25" s="1">
        <v>23</v>
      </c>
      <c r="B25" s="1" t="s">
        <v>202</v>
      </c>
      <c r="C25" s="1" t="s">
        <v>203</v>
      </c>
      <c r="D25" s="1" t="s">
        <v>204</v>
      </c>
      <c r="E25" s="1">
        <v>6948162</v>
      </c>
      <c r="F25" s="1">
        <v>6948713</v>
      </c>
      <c r="G25" s="1" t="s">
        <v>19</v>
      </c>
      <c r="H25" s="1">
        <v>551</v>
      </c>
      <c r="I25" s="1">
        <v>223</v>
      </c>
      <c r="J25" s="1">
        <v>4.58</v>
      </c>
      <c r="K25" s="1">
        <v>24.812380000000001</v>
      </c>
      <c r="L25" s="1" t="s">
        <v>22</v>
      </c>
    </row>
    <row r="26" spans="1:12" ht="15.6">
      <c r="A26" s="1">
        <v>24</v>
      </c>
      <c r="B26" s="1" t="s">
        <v>205</v>
      </c>
      <c r="C26" s="1" t="s">
        <v>206</v>
      </c>
      <c r="D26" s="1" t="s">
        <v>204</v>
      </c>
      <c r="E26" s="1">
        <v>13450686</v>
      </c>
      <c r="F26" s="1">
        <v>13451399</v>
      </c>
      <c r="G26" s="1" t="s">
        <v>19</v>
      </c>
      <c r="H26" s="1">
        <v>713</v>
      </c>
      <c r="I26" s="1">
        <v>236</v>
      </c>
      <c r="J26" s="1">
        <v>5.73</v>
      </c>
      <c r="K26" s="1">
        <v>26.06298</v>
      </c>
      <c r="L26" s="1" t="s">
        <v>16</v>
      </c>
    </row>
    <row r="27" spans="1:12" ht="15.6">
      <c r="A27" s="1">
        <v>25</v>
      </c>
      <c r="B27" s="1" t="s">
        <v>207</v>
      </c>
      <c r="C27" s="1" t="s">
        <v>208</v>
      </c>
      <c r="D27" s="1" t="s">
        <v>204</v>
      </c>
      <c r="E27" s="1">
        <v>6927641</v>
      </c>
      <c r="F27" s="1">
        <v>6928438</v>
      </c>
      <c r="G27" s="1" t="s">
        <v>15</v>
      </c>
      <c r="H27" s="1">
        <v>797</v>
      </c>
      <c r="I27" s="1">
        <v>240</v>
      </c>
      <c r="J27" s="1">
        <v>5.94</v>
      </c>
      <c r="K27" s="1">
        <v>26.5334</v>
      </c>
      <c r="L27" s="1" t="s">
        <v>16</v>
      </c>
    </row>
    <row r="28" spans="1:12" ht="15.6">
      <c r="A28" s="1">
        <v>26</v>
      </c>
      <c r="B28" s="1" t="s">
        <v>209</v>
      </c>
      <c r="C28" s="1" t="s">
        <v>210</v>
      </c>
      <c r="D28" s="1" t="s">
        <v>211</v>
      </c>
      <c r="E28" s="1">
        <v>41238048</v>
      </c>
      <c r="F28" s="1">
        <v>41238521</v>
      </c>
      <c r="G28" s="1" t="s">
        <v>19</v>
      </c>
      <c r="H28" s="1">
        <v>473</v>
      </c>
      <c r="I28" s="1">
        <v>299</v>
      </c>
      <c r="J28" s="1">
        <v>6.69</v>
      </c>
      <c r="K28" s="1">
        <v>34.976010000000002</v>
      </c>
      <c r="L28" s="1" t="s">
        <v>16</v>
      </c>
    </row>
    <row r="29" spans="1:12" ht="15.6">
      <c r="A29" s="1">
        <v>27</v>
      </c>
      <c r="B29" s="1" t="s">
        <v>212</v>
      </c>
      <c r="C29" s="1" t="s">
        <v>213</v>
      </c>
      <c r="D29" s="1" t="s">
        <v>211</v>
      </c>
      <c r="E29" s="1">
        <v>28630329</v>
      </c>
      <c r="F29" s="1">
        <v>28631354</v>
      </c>
      <c r="G29" s="1" t="s">
        <v>15</v>
      </c>
      <c r="H29" s="1">
        <v>1025</v>
      </c>
      <c r="I29" s="1">
        <v>261</v>
      </c>
      <c r="J29" s="1">
        <v>4.72</v>
      </c>
      <c r="K29" s="1">
        <v>29.014119999999998</v>
      </c>
      <c r="L29" s="1" t="s">
        <v>22</v>
      </c>
    </row>
    <row r="30" spans="1:12" ht="15.6">
      <c r="A30" s="1">
        <v>28</v>
      </c>
      <c r="B30" s="1" t="s">
        <v>214</v>
      </c>
      <c r="C30" s="1" t="s">
        <v>215</v>
      </c>
      <c r="D30" s="1" t="s">
        <v>211</v>
      </c>
      <c r="E30" s="1">
        <v>36284125</v>
      </c>
      <c r="F30" s="1">
        <v>36285072</v>
      </c>
      <c r="G30" s="1" t="s">
        <v>19</v>
      </c>
      <c r="H30" s="1">
        <v>947</v>
      </c>
      <c r="I30" s="1">
        <v>270</v>
      </c>
      <c r="J30" s="1">
        <v>4.5599999999999996</v>
      </c>
      <c r="K30" s="1">
        <v>30.017160000000001</v>
      </c>
      <c r="L30" s="1" t="s">
        <v>16</v>
      </c>
    </row>
    <row r="31" spans="1:12" ht="15.6">
      <c r="A31" s="1">
        <v>29</v>
      </c>
      <c r="B31" s="1" t="s">
        <v>216</v>
      </c>
      <c r="C31" s="1" t="s">
        <v>217</v>
      </c>
      <c r="D31" s="1" t="s">
        <v>218</v>
      </c>
      <c r="E31" s="1">
        <v>27159971</v>
      </c>
      <c r="F31" s="1">
        <v>27160867</v>
      </c>
      <c r="G31" s="1" t="s">
        <v>15</v>
      </c>
      <c r="H31" s="1">
        <v>896</v>
      </c>
      <c r="I31" s="1">
        <v>237</v>
      </c>
      <c r="J31" s="1">
        <v>5.44</v>
      </c>
      <c r="K31" s="1">
        <v>25.918589999999998</v>
      </c>
      <c r="L31" s="1" t="s">
        <v>16</v>
      </c>
    </row>
    <row r="32" spans="1:12" ht="15.6">
      <c r="A32" s="1">
        <v>30</v>
      </c>
      <c r="B32" s="1" t="s">
        <v>219</v>
      </c>
      <c r="C32" s="1" t="s">
        <v>220</v>
      </c>
      <c r="D32" s="1" t="s">
        <v>221</v>
      </c>
      <c r="E32" s="1">
        <v>29537998</v>
      </c>
      <c r="F32" s="1">
        <v>29538462</v>
      </c>
      <c r="G32" s="1" t="s">
        <v>15</v>
      </c>
      <c r="H32" s="1">
        <v>464</v>
      </c>
      <c r="I32" s="1">
        <v>386</v>
      </c>
      <c r="J32" s="1">
        <v>9.83</v>
      </c>
      <c r="K32" s="1">
        <v>43.052</v>
      </c>
      <c r="L32" s="1" t="s">
        <v>22</v>
      </c>
    </row>
    <row r="33" spans="1:12" ht="15.6">
      <c r="A33" s="1">
        <v>31</v>
      </c>
      <c r="B33" s="1" t="s">
        <v>222</v>
      </c>
      <c r="C33" s="1" t="s">
        <v>223</v>
      </c>
      <c r="D33" s="1" t="s">
        <v>221</v>
      </c>
      <c r="E33" s="1">
        <v>62459818</v>
      </c>
      <c r="F33" s="1">
        <v>62460453</v>
      </c>
      <c r="G33" s="1" t="s">
        <v>19</v>
      </c>
      <c r="H33" s="1">
        <v>635</v>
      </c>
      <c r="I33" s="1">
        <v>88</v>
      </c>
      <c r="J33" s="1">
        <v>5.41</v>
      </c>
      <c r="K33" s="1">
        <v>10.312720000000001</v>
      </c>
      <c r="L33" s="1" t="s">
        <v>16</v>
      </c>
    </row>
    <row r="34" spans="1:12" ht="15.6">
      <c r="A34" s="1">
        <v>32</v>
      </c>
      <c r="B34" s="1" t="s">
        <v>224</v>
      </c>
      <c r="C34" s="1" t="s">
        <v>225</v>
      </c>
      <c r="D34" s="1" t="s">
        <v>221</v>
      </c>
      <c r="E34" s="1">
        <v>19417565</v>
      </c>
      <c r="F34" s="1">
        <v>19418374</v>
      </c>
      <c r="G34" s="1" t="s">
        <v>15</v>
      </c>
      <c r="H34" s="1">
        <v>809</v>
      </c>
      <c r="I34" s="1">
        <v>113</v>
      </c>
      <c r="J34" s="1">
        <v>8.58</v>
      </c>
      <c r="K34" s="1">
        <v>13.785019999999999</v>
      </c>
      <c r="L34" s="1" t="s">
        <v>16</v>
      </c>
    </row>
    <row r="35" spans="1:12" ht="15.6">
      <c r="A35" s="1">
        <v>33</v>
      </c>
      <c r="B35" s="1" t="s">
        <v>226</v>
      </c>
      <c r="C35" s="1" t="s">
        <v>227</v>
      </c>
      <c r="D35" s="1" t="s">
        <v>221</v>
      </c>
      <c r="E35" s="1">
        <v>49243669</v>
      </c>
      <c r="F35" s="1">
        <v>49244292</v>
      </c>
      <c r="G35" s="1" t="s">
        <v>15</v>
      </c>
      <c r="H35" s="1">
        <v>623</v>
      </c>
      <c r="I35" s="1">
        <v>155</v>
      </c>
      <c r="J35" s="1">
        <v>8.6</v>
      </c>
      <c r="K35" s="1">
        <v>17.590350000000001</v>
      </c>
      <c r="L35" s="1" t="s">
        <v>16</v>
      </c>
    </row>
    <row r="36" spans="1:12" ht="15.6">
      <c r="A36" s="1">
        <v>34</v>
      </c>
      <c r="B36" s="1" t="s">
        <v>228</v>
      </c>
      <c r="C36" s="1" t="s">
        <v>229</v>
      </c>
      <c r="D36" s="1" t="s">
        <v>221</v>
      </c>
      <c r="E36" s="1">
        <v>18135430</v>
      </c>
      <c r="F36" s="1">
        <v>18135633</v>
      </c>
      <c r="G36" s="1" t="s">
        <v>19</v>
      </c>
      <c r="H36" s="1">
        <v>203</v>
      </c>
      <c r="I36" s="1">
        <v>327</v>
      </c>
      <c r="J36" s="1">
        <v>9.86</v>
      </c>
      <c r="K36" s="1">
        <v>36.839939999999999</v>
      </c>
      <c r="L36" s="1" t="s">
        <v>16</v>
      </c>
    </row>
    <row r="37" spans="1:12" ht="15.6">
      <c r="A37" s="1">
        <v>35</v>
      </c>
      <c r="B37" s="1" t="s">
        <v>230</v>
      </c>
      <c r="C37" s="1" t="s">
        <v>231</v>
      </c>
      <c r="D37" s="1" t="s">
        <v>232</v>
      </c>
      <c r="E37" s="1">
        <v>709793</v>
      </c>
      <c r="F37" s="1">
        <v>710500</v>
      </c>
      <c r="G37" s="1" t="s">
        <v>19</v>
      </c>
      <c r="H37" s="1">
        <v>707</v>
      </c>
      <c r="I37" s="1">
        <v>207</v>
      </c>
      <c r="J37" s="1">
        <v>5.83</v>
      </c>
      <c r="K37" s="1">
        <v>23.0427</v>
      </c>
      <c r="L37" s="1" t="s">
        <v>16</v>
      </c>
    </row>
    <row r="38" spans="1:12" ht="15.6">
      <c r="A38" s="1">
        <v>36</v>
      </c>
      <c r="B38" s="1" t="s">
        <v>233</v>
      </c>
      <c r="C38" s="1" t="s">
        <v>234</v>
      </c>
      <c r="D38" s="1" t="s">
        <v>232</v>
      </c>
      <c r="E38" s="1">
        <v>5382485</v>
      </c>
      <c r="F38" s="1">
        <v>5383036</v>
      </c>
      <c r="G38" s="1" t="s">
        <v>19</v>
      </c>
      <c r="H38" s="1">
        <v>551</v>
      </c>
      <c r="I38" s="1">
        <v>295</v>
      </c>
      <c r="J38" s="1">
        <v>9.11</v>
      </c>
      <c r="K38" s="1">
        <v>34.118310000000001</v>
      </c>
      <c r="L38" s="1" t="s">
        <v>16</v>
      </c>
    </row>
    <row r="39" spans="1:12" ht="15.6">
      <c r="A39" s="1">
        <v>37</v>
      </c>
      <c r="B39" s="1" t="s">
        <v>235</v>
      </c>
      <c r="C39" s="1" t="s">
        <v>236</v>
      </c>
      <c r="D39" s="1" t="s">
        <v>232</v>
      </c>
      <c r="E39" s="1">
        <v>19710784</v>
      </c>
      <c r="F39" s="1">
        <v>19711503</v>
      </c>
      <c r="G39" s="1" t="s">
        <v>15</v>
      </c>
      <c r="H39" s="1">
        <v>719</v>
      </c>
      <c r="I39" s="1">
        <v>262</v>
      </c>
      <c r="J39" s="1">
        <v>4.7699999999999996</v>
      </c>
      <c r="K39" s="1">
        <v>28.348610000000001</v>
      </c>
      <c r="L39" s="1" t="s">
        <v>22</v>
      </c>
    </row>
    <row r="40" spans="1:12" ht="15.6">
      <c r="A40" s="1">
        <v>38</v>
      </c>
      <c r="B40" s="1" t="s">
        <v>237</v>
      </c>
      <c r="C40" s="1" t="s">
        <v>238</v>
      </c>
      <c r="D40" s="1" t="s">
        <v>232</v>
      </c>
      <c r="E40" s="1">
        <v>5361716</v>
      </c>
      <c r="F40" s="1">
        <v>5363540</v>
      </c>
      <c r="G40" s="1" t="s">
        <v>15</v>
      </c>
      <c r="H40" s="1">
        <v>1824</v>
      </c>
      <c r="I40" s="1">
        <v>290</v>
      </c>
      <c r="J40" s="1">
        <v>9.3000000000000007</v>
      </c>
      <c r="K40" s="1">
        <v>33.514699999999998</v>
      </c>
      <c r="L40" s="1" t="s">
        <v>22</v>
      </c>
    </row>
    <row r="41" spans="1:12" ht="15.6">
      <c r="A41" s="1">
        <v>39</v>
      </c>
      <c r="B41" s="1" t="s">
        <v>239</v>
      </c>
      <c r="C41" s="1" t="s">
        <v>240</v>
      </c>
      <c r="D41" s="1" t="s">
        <v>232</v>
      </c>
      <c r="E41" s="1">
        <v>17806949</v>
      </c>
      <c r="F41" s="1">
        <v>17807863</v>
      </c>
      <c r="G41" s="1" t="s">
        <v>15</v>
      </c>
      <c r="H41" s="1">
        <v>914</v>
      </c>
      <c r="I41" s="1">
        <v>212</v>
      </c>
      <c r="J41" s="1">
        <v>5.61</v>
      </c>
      <c r="K41" s="1">
        <v>23.533000000000001</v>
      </c>
      <c r="L41" s="1" t="s">
        <v>16</v>
      </c>
    </row>
    <row r="42" spans="1:12" ht="15.6">
      <c r="A42" s="1">
        <v>40</v>
      </c>
      <c r="B42" s="1" t="s">
        <v>241</v>
      </c>
      <c r="C42" s="1" t="s">
        <v>242</v>
      </c>
      <c r="D42" s="1" t="s">
        <v>232</v>
      </c>
      <c r="E42" s="1">
        <v>26796678</v>
      </c>
      <c r="F42" s="1">
        <v>26797529</v>
      </c>
      <c r="G42" s="1" t="s">
        <v>15</v>
      </c>
      <c r="H42" s="1">
        <v>851</v>
      </c>
      <c r="I42" s="1">
        <v>267</v>
      </c>
      <c r="J42" s="1">
        <v>4.5199999999999996</v>
      </c>
      <c r="K42" s="1">
        <v>28.802810000000001</v>
      </c>
      <c r="L42" s="1" t="s">
        <v>22</v>
      </c>
    </row>
    <row r="43" spans="1:12" ht="15.6">
      <c r="A43" s="1">
        <v>41</v>
      </c>
      <c r="B43" s="1" t="s">
        <v>243</v>
      </c>
      <c r="C43" s="1" t="s">
        <v>244</v>
      </c>
      <c r="D43" s="1" t="s">
        <v>232</v>
      </c>
      <c r="E43" s="1">
        <v>5350005</v>
      </c>
      <c r="F43" s="1">
        <v>5351829</v>
      </c>
      <c r="G43" s="1" t="s">
        <v>15</v>
      </c>
      <c r="H43" s="1">
        <v>1824</v>
      </c>
      <c r="I43" s="1">
        <v>298</v>
      </c>
      <c r="J43" s="1">
        <v>9.11</v>
      </c>
      <c r="K43" s="1">
        <v>34.372590000000002</v>
      </c>
      <c r="L43" s="1" t="s">
        <v>22</v>
      </c>
    </row>
    <row r="44" spans="1:12" ht="15.6">
      <c r="A44" s="1">
        <v>42</v>
      </c>
      <c r="B44" s="1" t="s">
        <v>245</v>
      </c>
      <c r="C44" s="1" t="s">
        <v>246</v>
      </c>
      <c r="D44" s="1" t="s">
        <v>247</v>
      </c>
      <c r="E44" s="1">
        <v>41075745</v>
      </c>
      <c r="F44" s="1">
        <v>41076671</v>
      </c>
      <c r="G44" s="1" t="s">
        <v>19</v>
      </c>
      <c r="H44" s="1">
        <v>926</v>
      </c>
      <c r="I44" s="1">
        <v>113</v>
      </c>
      <c r="J44" s="1">
        <v>6.61</v>
      </c>
      <c r="K44" s="1">
        <v>13.74694</v>
      </c>
      <c r="L44" s="1" t="s">
        <v>22</v>
      </c>
    </row>
    <row r="45" spans="1:12" ht="15.6">
      <c r="A45" s="1">
        <v>43</v>
      </c>
      <c r="B45" s="1" t="s">
        <v>248</v>
      </c>
      <c r="C45" s="1" t="s">
        <v>249</v>
      </c>
      <c r="D45" s="1" t="s">
        <v>250</v>
      </c>
      <c r="E45" s="1">
        <v>16962632</v>
      </c>
      <c r="F45" s="1">
        <v>16963420</v>
      </c>
      <c r="G45" s="1" t="s">
        <v>15</v>
      </c>
      <c r="H45" s="1">
        <v>788</v>
      </c>
      <c r="I45" s="1">
        <v>162</v>
      </c>
      <c r="J45" s="1">
        <v>8.99</v>
      </c>
      <c r="K45" s="1">
        <v>18.191099999999999</v>
      </c>
      <c r="L45" s="1" t="s">
        <v>28</v>
      </c>
    </row>
    <row r="46" spans="1:12" ht="15.6">
      <c r="A46" s="1">
        <v>44</v>
      </c>
      <c r="B46" s="1" t="s">
        <v>251</v>
      </c>
      <c r="C46" s="1" t="s">
        <v>252</v>
      </c>
      <c r="D46" s="1" t="s">
        <v>250</v>
      </c>
      <c r="E46" s="1">
        <v>64688903</v>
      </c>
      <c r="F46" s="1">
        <v>64689430</v>
      </c>
      <c r="G46" s="1" t="s">
        <v>19</v>
      </c>
      <c r="H46" s="1">
        <v>527</v>
      </c>
      <c r="I46" s="1">
        <v>263</v>
      </c>
      <c r="J46" s="1">
        <v>10.08</v>
      </c>
      <c r="K46" s="1">
        <v>29.722719999999999</v>
      </c>
      <c r="L46" s="1" t="s">
        <v>79</v>
      </c>
    </row>
    <row r="47" spans="1:12" ht="15.6">
      <c r="A47" s="1">
        <v>45</v>
      </c>
      <c r="B47" s="1" t="s">
        <v>253</v>
      </c>
      <c r="C47" s="1" t="s">
        <v>254</v>
      </c>
      <c r="D47" s="1" t="s">
        <v>250</v>
      </c>
      <c r="E47" s="1">
        <v>34985714</v>
      </c>
      <c r="F47" s="1">
        <v>34986052</v>
      </c>
      <c r="G47" s="1" t="s">
        <v>19</v>
      </c>
      <c r="H47" s="1">
        <v>338</v>
      </c>
      <c r="I47" s="1">
        <v>158</v>
      </c>
      <c r="J47" s="1">
        <v>9.3000000000000007</v>
      </c>
      <c r="K47" s="1">
        <v>18.445270000000001</v>
      </c>
      <c r="L47" s="1" t="s">
        <v>16</v>
      </c>
    </row>
    <row r="48" spans="1:12" ht="15.6">
      <c r="A48" s="1">
        <v>46</v>
      </c>
      <c r="B48" s="1" t="s">
        <v>255</v>
      </c>
      <c r="C48" s="1" t="s">
        <v>256</v>
      </c>
      <c r="D48" s="1" t="s">
        <v>250</v>
      </c>
      <c r="E48" s="1">
        <v>64683990</v>
      </c>
      <c r="F48" s="1">
        <v>64684781</v>
      </c>
      <c r="G48" s="1" t="s">
        <v>19</v>
      </c>
      <c r="H48" s="1">
        <v>791</v>
      </c>
      <c r="I48" s="1">
        <v>230</v>
      </c>
      <c r="J48" s="1">
        <v>4.91</v>
      </c>
      <c r="K48" s="1">
        <v>25.449950000000001</v>
      </c>
      <c r="L48" s="1" t="s">
        <v>16</v>
      </c>
    </row>
    <row r="49" spans="1:12" ht="15.6">
      <c r="A49" s="1">
        <v>47</v>
      </c>
      <c r="B49" s="1" t="s">
        <v>257</v>
      </c>
      <c r="C49" s="1" t="s">
        <v>258</v>
      </c>
      <c r="D49" s="1" t="s">
        <v>259</v>
      </c>
      <c r="E49" s="1">
        <v>202940</v>
      </c>
      <c r="F49" s="1">
        <v>203497</v>
      </c>
      <c r="G49" s="1" t="s">
        <v>15</v>
      </c>
      <c r="H49" s="1">
        <v>557</v>
      </c>
      <c r="I49" s="1">
        <v>236</v>
      </c>
      <c r="J49" s="1">
        <v>5.63</v>
      </c>
      <c r="K49" s="1">
        <v>26.367290000000001</v>
      </c>
      <c r="L49" s="1" t="s">
        <v>22</v>
      </c>
    </row>
    <row r="50" spans="1:12" ht="15.6">
      <c r="A50" s="1">
        <v>48</v>
      </c>
      <c r="B50" s="1" t="s">
        <v>260</v>
      </c>
      <c r="C50" s="1" t="s">
        <v>261</v>
      </c>
      <c r="D50" s="1" t="s">
        <v>262</v>
      </c>
      <c r="E50" s="1">
        <v>17116</v>
      </c>
      <c r="F50" s="1">
        <v>18009</v>
      </c>
      <c r="G50" s="1" t="s">
        <v>15</v>
      </c>
      <c r="H50" s="1">
        <v>893</v>
      </c>
      <c r="I50" s="1">
        <v>266</v>
      </c>
      <c r="J50" s="1">
        <v>5.57</v>
      </c>
      <c r="K50" s="1">
        <v>30.602879999999999</v>
      </c>
      <c r="L50" s="1" t="s">
        <v>22</v>
      </c>
    </row>
    <row r="51" spans="1:12" ht="15.6">
      <c r="A51" s="1">
        <v>49</v>
      </c>
      <c r="B51" s="1" t="s">
        <v>263</v>
      </c>
      <c r="C51" s="1" t="s">
        <v>264</v>
      </c>
      <c r="D51" s="1" t="s">
        <v>265</v>
      </c>
      <c r="E51" s="1">
        <v>303105</v>
      </c>
      <c r="F51" s="1">
        <v>303746</v>
      </c>
      <c r="G51" s="1" t="s">
        <v>19</v>
      </c>
      <c r="H51" s="1">
        <v>641</v>
      </c>
      <c r="I51" s="1">
        <v>176</v>
      </c>
      <c r="J51" s="1">
        <v>4.4400000000000004</v>
      </c>
      <c r="K51" s="1">
        <v>20.40624</v>
      </c>
      <c r="L51" s="1" t="s">
        <v>22</v>
      </c>
    </row>
    <row r="52" spans="1:12" ht="15.6">
      <c r="A52" s="1">
        <v>50</v>
      </c>
      <c r="B52" s="1" t="s">
        <v>266</v>
      </c>
      <c r="C52" s="1" t="s">
        <v>267</v>
      </c>
      <c r="D52" s="1" t="s">
        <v>268</v>
      </c>
      <c r="E52" s="1">
        <v>381555</v>
      </c>
      <c r="F52" s="1">
        <v>382244</v>
      </c>
      <c r="G52" s="1" t="s">
        <v>15</v>
      </c>
      <c r="H52" s="1">
        <v>689</v>
      </c>
      <c r="I52" s="1">
        <v>173</v>
      </c>
      <c r="J52" s="1">
        <v>4.54</v>
      </c>
      <c r="K52" s="1">
        <v>19.971810000000001</v>
      </c>
      <c r="L52" s="1" t="s">
        <v>22</v>
      </c>
    </row>
    <row r="53" spans="1:12" ht="15.6">
      <c r="A53" s="1">
        <v>51</v>
      </c>
      <c r="B53" s="1" t="s">
        <v>269</v>
      </c>
      <c r="C53" s="1" t="s">
        <v>270</v>
      </c>
      <c r="D53" s="1" t="s">
        <v>268</v>
      </c>
      <c r="E53" s="1">
        <v>73212</v>
      </c>
      <c r="F53" s="1">
        <v>74114</v>
      </c>
      <c r="G53" s="1" t="s">
        <v>15</v>
      </c>
      <c r="H53" s="1">
        <v>902</v>
      </c>
      <c r="I53" s="1">
        <v>264</v>
      </c>
      <c r="J53" s="1">
        <v>8.19</v>
      </c>
      <c r="K53" s="1">
        <v>30.209240000000001</v>
      </c>
      <c r="L53" s="1" t="s">
        <v>16</v>
      </c>
    </row>
    <row r="54" spans="1:12" ht="15.6">
      <c r="A54" s="1">
        <v>52</v>
      </c>
      <c r="B54" s="1" t="s">
        <v>271</v>
      </c>
      <c r="C54" s="1" t="s">
        <v>272</v>
      </c>
      <c r="D54" s="1" t="s">
        <v>273</v>
      </c>
      <c r="E54" s="1">
        <v>1354142</v>
      </c>
      <c r="F54" s="1">
        <v>1358067</v>
      </c>
      <c r="G54" s="1" t="s">
        <v>19</v>
      </c>
      <c r="H54" s="1">
        <v>3925</v>
      </c>
      <c r="I54" s="1">
        <v>237</v>
      </c>
      <c r="J54" s="1">
        <v>5.44</v>
      </c>
      <c r="K54" s="1">
        <v>26.414400000000001</v>
      </c>
      <c r="L54" s="1" t="s">
        <v>16</v>
      </c>
    </row>
    <row r="55" spans="1:12" ht="15.6">
      <c r="A55" s="1">
        <v>53</v>
      </c>
      <c r="B55" s="1" t="s">
        <v>274</v>
      </c>
      <c r="C55" s="1" t="s">
        <v>275</v>
      </c>
      <c r="D55" s="1" t="s">
        <v>276</v>
      </c>
      <c r="E55" s="1">
        <v>185323</v>
      </c>
      <c r="F55" s="1">
        <v>186279</v>
      </c>
      <c r="G55" s="1" t="s">
        <v>19</v>
      </c>
      <c r="H55" s="1">
        <v>956</v>
      </c>
      <c r="I55" s="1">
        <v>284</v>
      </c>
      <c r="J55" s="1">
        <v>5.59</v>
      </c>
      <c r="K55" s="1">
        <v>31.953579999999999</v>
      </c>
      <c r="L55" s="1" t="s">
        <v>79</v>
      </c>
    </row>
    <row r="56" spans="1:12" ht="15.6">
      <c r="A56" s="1">
        <v>54</v>
      </c>
      <c r="B56" s="1" t="s">
        <v>277</v>
      </c>
      <c r="C56" s="1" t="s">
        <v>278</v>
      </c>
      <c r="D56" s="1" t="s">
        <v>279</v>
      </c>
      <c r="E56" s="1">
        <v>79608</v>
      </c>
      <c r="F56" s="1">
        <v>80168</v>
      </c>
      <c r="G56" s="1" t="s">
        <v>19</v>
      </c>
      <c r="H56" s="1">
        <v>560</v>
      </c>
      <c r="I56" s="1">
        <v>68</v>
      </c>
      <c r="J56" s="1">
        <v>7.95</v>
      </c>
      <c r="K56" s="1">
        <v>7.5004400000000002</v>
      </c>
      <c r="L56" s="1" t="s">
        <v>16</v>
      </c>
    </row>
    <row r="57" spans="1:12" ht="15.6">
      <c r="A57" s="1">
        <v>55</v>
      </c>
      <c r="B57" s="1" t="s">
        <v>280</v>
      </c>
      <c r="C57" s="1" t="s">
        <v>281</v>
      </c>
      <c r="D57" s="1" t="s">
        <v>279</v>
      </c>
      <c r="E57" s="1">
        <v>67717</v>
      </c>
      <c r="F57" s="1">
        <v>68526</v>
      </c>
      <c r="G57" s="1" t="s">
        <v>15</v>
      </c>
      <c r="H57" s="1">
        <v>809</v>
      </c>
      <c r="I57" s="1">
        <v>266</v>
      </c>
      <c r="J57" s="1">
        <v>4.72</v>
      </c>
      <c r="K57" s="1">
        <v>29.623889999999999</v>
      </c>
      <c r="L57" s="1" t="s">
        <v>22</v>
      </c>
    </row>
  </sheetData>
  <mergeCells count="1">
    <mergeCell ref="A1:XFD1"/>
  </mergeCells>
  <pageMargins left="0.7" right="0.7" top="0.75" bottom="0.75" header="0.3" footer="0.3"/>
  <pageSetup orientation="portrait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9"/>
  <sheetViews>
    <sheetView workbookViewId="0">
      <selection sqref="A1:XFD1"/>
    </sheetView>
  </sheetViews>
  <sheetFormatPr defaultColWidth="9" defaultRowHeight="14.4"/>
  <cols>
    <col min="1" max="1" width="15.109375" customWidth="1"/>
    <col min="2" max="2" width="20.21875" customWidth="1"/>
    <col min="3" max="3" width="21.5546875" customWidth="1"/>
    <col min="4" max="4" width="21.109375" customWidth="1"/>
    <col min="5" max="5" width="15.5546875" customWidth="1"/>
    <col min="6" max="6" width="13.44140625" customWidth="1"/>
    <col min="11" max="11" width="10.88671875" customWidth="1"/>
    <col min="12" max="12" width="35.109375" customWidth="1"/>
  </cols>
  <sheetData>
    <row r="1" spans="1:12" s="13" customFormat="1" ht="18">
      <c r="A1" s="11" t="s">
        <v>614</v>
      </c>
    </row>
    <row r="2" spans="1:12" ht="15.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ht="15.6">
      <c r="A3" s="1">
        <v>1</v>
      </c>
      <c r="B3" s="1" t="s">
        <v>282</v>
      </c>
      <c r="C3" s="1" t="s">
        <v>283</v>
      </c>
      <c r="D3" s="1" t="s">
        <v>284</v>
      </c>
      <c r="E3" s="1">
        <v>4749288</v>
      </c>
      <c r="F3" s="1">
        <v>4750268</v>
      </c>
      <c r="G3" s="1" t="s">
        <v>15</v>
      </c>
      <c r="H3" s="1">
        <v>980</v>
      </c>
      <c r="I3" s="1">
        <v>236</v>
      </c>
      <c r="J3" s="1">
        <v>5.4</v>
      </c>
      <c r="K3" s="1">
        <v>26.260179999999998</v>
      </c>
      <c r="L3" s="1" t="s">
        <v>16</v>
      </c>
    </row>
    <row r="4" spans="1:12" ht="15.6">
      <c r="A4" s="1">
        <f>A3+1</f>
        <v>2</v>
      </c>
      <c r="B4" s="1" t="s">
        <v>285</v>
      </c>
      <c r="C4" s="1" t="s">
        <v>286</v>
      </c>
      <c r="D4" s="1" t="s">
        <v>284</v>
      </c>
      <c r="E4" s="1">
        <v>10357370</v>
      </c>
      <c r="F4" s="1">
        <v>10358014</v>
      </c>
      <c r="G4" s="1" t="s">
        <v>19</v>
      </c>
      <c r="H4" s="1">
        <v>644</v>
      </c>
      <c r="I4" s="1">
        <v>356</v>
      </c>
      <c r="J4" s="1">
        <v>9.83</v>
      </c>
      <c r="K4" s="1">
        <v>41.510179999999998</v>
      </c>
      <c r="L4" s="1" t="s">
        <v>79</v>
      </c>
    </row>
    <row r="5" spans="1:12" ht="15.6">
      <c r="A5" s="1">
        <f t="shared" ref="A5:A59" si="0">A4+1</f>
        <v>3</v>
      </c>
      <c r="B5" s="1" t="s">
        <v>287</v>
      </c>
      <c r="C5" s="1" t="s">
        <v>288</v>
      </c>
      <c r="D5" s="1" t="s">
        <v>289</v>
      </c>
      <c r="E5" s="1">
        <v>12397037</v>
      </c>
      <c r="F5" s="1">
        <v>12397924</v>
      </c>
      <c r="G5" s="1" t="s">
        <v>15</v>
      </c>
      <c r="H5" s="1">
        <v>887</v>
      </c>
      <c r="I5" s="1">
        <v>315</v>
      </c>
      <c r="J5" s="1">
        <v>9.9700000000000006</v>
      </c>
      <c r="K5" s="1">
        <v>35.7224</v>
      </c>
      <c r="L5" s="1" t="s">
        <v>22</v>
      </c>
    </row>
    <row r="6" spans="1:12" ht="15.6">
      <c r="A6" s="1">
        <f t="shared" si="0"/>
        <v>4</v>
      </c>
      <c r="B6" s="1" t="s">
        <v>290</v>
      </c>
      <c r="C6" s="1" t="s">
        <v>291</v>
      </c>
      <c r="D6" s="1" t="s">
        <v>289</v>
      </c>
      <c r="E6" s="1">
        <v>1959453</v>
      </c>
      <c r="F6" s="1">
        <v>1960073</v>
      </c>
      <c r="G6" s="1" t="s">
        <v>19</v>
      </c>
      <c r="H6" s="1">
        <v>620</v>
      </c>
      <c r="I6" s="1">
        <v>286</v>
      </c>
      <c r="J6" s="1">
        <v>9.08</v>
      </c>
      <c r="K6" s="1">
        <v>32.758859999999999</v>
      </c>
      <c r="L6" s="1" t="s">
        <v>16</v>
      </c>
    </row>
    <row r="7" spans="1:12" ht="15.6">
      <c r="A7" s="1">
        <f t="shared" si="0"/>
        <v>5</v>
      </c>
      <c r="B7" s="1" t="s">
        <v>292</v>
      </c>
      <c r="C7" s="1" t="s">
        <v>293</v>
      </c>
      <c r="D7" s="1" t="s">
        <v>289</v>
      </c>
      <c r="E7" s="1">
        <v>2542473</v>
      </c>
      <c r="F7" s="1">
        <v>2542961</v>
      </c>
      <c r="G7" s="1" t="s">
        <v>15</v>
      </c>
      <c r="H7" s="1">
        <v>488</v>
      </c>
      <c r="I7" s="1">
        <v>257</v>
      </c>
      <c r="J7" s="1">
        <v>10.28</v>
      </c>
      <c r="K7" s="1">
        <v>28.719909999999999</v>
      </c>
      <c r="L7" s="1" t="s">
        <v>16</v>
      </c>
    </row>
    <row r="8" spans="1:12" ht="15.6">
      <c r="A8" s="1">
        <f t="shared" si="0"/>
        <v>6</v>
      </c>
      <c r="B8" s="1" t="s">
        <v>294</v>
      </c>
      <c r="C8" s="1" t="s">
        <v>295</v>
      </c>
      <c r="D8" s="1" t="s">
        <v>289</v>
      </c>
      <c r="E8" s="1">
        <v>3663573</v>
      </c>
      <c r="F8" s="1">
        <v>3664237</v>
      </c>
      <c r="G8" s="1" t="s">
        <v>15</v>
      </c>
      <c r="H8" s="1">
        <v>664</v>
      </c>
      <c r="I8" s="1">
        <v>214</v>
      </c>
      <c r="J8" s="1">
        <v>9.08</v>
      </c>
      <c r="K8" s="1">
        <v>24.601649999999999</v>
      </c>
      <c r="L8" s="1" t="s">
        <v>22</v>
      </c>
    </row>
    <row r="9" spans="1:12" ht="15.6">
      <c r="A9" s="1">
        <f t="shared" si="0"/>
        <v>7</v>
      </c>
      <c r="B9" s="1" t="s">
        <v>296</v>
      </c>
      <c r="C9" s="1" t="s">
        <v>297</v>
      </c>
      <c r="D9" s="1" t="s">
        <v>298</v>
      </c>
      <c r="E9" s="1">
        <v>12228326</v>
      </c>
      <c r="F9" s="1">
        <v>12228889</v>
      </c>
      <c r="G9" s="1" t="s">
        <v>19</v>
      </c>
      <c r="H9" s="1">
        <v>563</v>
      </c>
      <c r="I9" s="1">
        <v>267</v>
      </c>
      <c r="J9" s="1">
        <v>5.67</v>
      </c>
      <c r="K9" s="1">
        <v>30.605799999999999</v>
      </c>
      <c r="L9" s="1" t="s">
        <v>22</v>
      </c>
    </row>
    <row r="10" spans="1:12" ht="15.6">
      <c r="A10" s="1">
        <f t="shared" si="0"/>
        <v>8</v>
      </c>
      <c r="B10" s="1" t="s">
        <v>299</v>
      </c>
      <c r="C10" s="1" t="s">
        <v>300</v>
      </c>
      <c r="D10" s="1" t="s">
        <v>298</v>
      </c>
      <c r="E10" s="1">
        <v>6383469</v>
      </c>
      <c r="F10" s="1">
        <v>6384398</v>
      </c>
      <c r="G10" s="1" t="s">
        <v>15</v>
      </c>
      <c r="H10" s="1">
        <v>929</v>
      </c>
      <c r="I10" s="1">
        <v>267</v>
      </c>
      <c r="J10" s="1">
        <v>5.66</v>
      </c>
      <c r="K10" s="1">
        <v>30.62978</v>
      </c>
      <c r="L10" s="1" t="s">
        <v>16</v>
      </c>
    </row>
    <row r="11" spans="1:12" ht="15.6">
      <c r="A11" s="1">
        <f t="shared" si="0"/>
        <v>9</v>
      </c>
      <c r="B11" s="1" t="s">
        <v>301</v>
      </c>
      <c r="C11" s="1" t="s">
        <v>302</v>
      </c>
      <c r="D11" s="1" t="s">
        <v>303</v>
      </c>
      <c r="E11" s="1">
        <v>14238686</v>
      </c>
      <c r="F11" s="1">
        <v>14239660</v>
      </c>
      <c r="G11" s="1" t="s">
        <v>15</v>
      </c>
      <c r="H11" s="1">
        <v>974</v>
      </c>
      <c r="I11" s="1">
        <v>326</v>
      </c>
      <c r="J11" s="1">
        <v>9.57</v>
      </c>
      <c r="K11" s="1">
        <v>37.932070000000003</v>
      </c>
      <c r="L11" s="1" t="s">
        <v>16</v>
      </c>
    </row>
    <row r="12" spans="1:12" ht="15.6">
      <c r="A12" s="1">
        <f t="shared" si="0"/>
        <v>10</v>
      </c>
      <c r="B12" s="1" t="s">
        <v>304</v>
      </c>
      <c r="C12" s="1" t="s">
        <v>305</v>
      </c>
      <c r="D12" s="1" t="s">
        <v>306</v>
      </c>
      <c r="E12" s="1">
        <v>6817893</v>
      </c>
      <c r="F12" s="1">
        <v>6818822</v>
      </c>
      <c r="G12" s="1" t="s">
        <v>19</v>
      </c>
      <c r="H12" s="1">
        <v>929</v>
      </c>
      <c r="I12" s="1">
        <v>206</v>
      </c>
      <c r="J12" s="1">
        <v>9.49</v>
      </c>
      <c r="K12" s="1">
        <v>23.732890000000001</v>
      </c>
      <c r="L12" s="1" t="s">
        <v>16</v>
      </c>
    </row>
    <row r="13" spans="1:12" ht="15.6">
      <c r="A13" s="1">
        <f t="shared" si="0"/>
        <v>11</v>
      </c>
      <c r="B13" s="1" t="s">
        <v>307</v>
      </c>
      <c r="C13" s="1" t="s">
        <v>308</v>
      </c>
      <c r="D13" s="1" t="s">
        <v>306</v>
      </c>
      <c r="E13" s="1">
        <v>4525314</v>
      </c>
      <c r="F13" s="1">
        <v>4526188</v>
      </c>
      <c r="G13" s="1" t="s">
        <v>15</v>
      </c>
      <c r="H13" s="1">
        <v>874</v>
      </c>
      <c r="I13" s="1">
        <v>264</v>
      </c>
      <c r="J13" s="1">
        <v>4.83</v>
      </c>
      <c r="K13" s="1">
        <v>28.549859999999999</v>
      </c>
      <c r="L13" s="1" t="s">
        <v>22</v>
      </c>
    </row>
    <row r="14" spans="1:12" ht="15.6">
      <c r="A14" s="1">
        <f t="shared" si="0"/>
        <v>12</v>
      </c>
      <c r="B14" s="1" t="s">
        <v>309</v>
      </c>
      <c r="C14" s="1" t="s">
        <v>310</v>
      </c>
      <c r="D14" s="1" t="s">
        <v>306</v>
      </c>
      <c r="E14" s="1">
        <v>4539239</v>
      </c>
      <c r="F14" s="1">
        <v>4540068</v>
      </c>
      <c r="G14" s="1" t="s">
        <v>19</v>
      </c>
      <c r="H14" s="1">
        <v>829</v>
      </c>
      <c r="I14" s="1">
        <v>277</v>
      </c>
      <c r="J14" s="1">
        <v>5.58</v>
      </c>
      <c r="K14" s="1">
        <v>31.11591</v>
      </c>
      <c r="L14" s="1" t="s">
        <v>22</v>
      </c>
    </row>
    <row r="15" spans="1:12" ht="15.6">
      <c r="A15" s="1">
        <f t="shared" si="0"/>
        <v>13</v>
      </c>
      <c r="B15" s="1" t="s">
        <v>311</v>
      </c>
      <c r="C15" s="1" t="s">
        <v>312</v>
      </c>
      <c r="D15" s="1" t="s">
        <v>313</v>
      </c>
      <c r="E15" s="1">
        <v>667933</v>
      </c>
      <c r="F15" s="1">
        <v>668941</v>
      </c>
      <c r="G15" s="1" t="s">
        <v>19</v>
      </c>
      <c r="H15" s="1">
        <v>1008</v>
      </c>
      <c r="I15" s="1">
        <v>320</v>
      </c>
      <c r="J15" s="1">
        <v>9.8800000000000008</v>
      </c>
      <c r="K15" s="1">
        <v>37.24183</v>
      </c>
      <c r="L15" s="1" t="s">
        <v>22</v>
      </c>
    </row>
    <row r="16" spans="1:12" ht="15.6">
      <c r="A16" s="1">
        <f t="shared" si="0"/>
        <v>14</v>
      </c>
      <c r="B16" s="1" t="s">
        <v>314</v>
      </c>
      <c r="C16" s="1" t="s">
        <v>315</v>
      </c>
      <c r="D16" s="1" t="s">
        <v>316</v>
      </c>
      <c r="E16" s="1">
        <v>17428523</v>
      </c>
      <c r="F16" s="1">
        <v>17429434</v>
      </c>
      <c r="G16" s="1" t="s">
        <v>19</v>
      </c>
      <c r="H16" s="1">
        <v>911</v>
      </c>
      <c r="I16" s="1">
        <v>290</v>
      </c>
      <c r="J16" s="1">
        <v>10</v>
      </c>
      <c r="K16" s="1">
        <v>32.751460000000002</v>
      </c>
      <c r="L16" s="1" t="s">
        <v>22</v>
      </c>
    </row>
    <row r="17" spans="1:12" ht="15.6">
      <c r="A17" s="1">
        <f t="shared" si="0"/>
        <v>15</v>
      </c>
      <c r="B17" s="1" t="s">
        <v>317</v>
      </c>
      <c r="C17" s="1" t="s">
        <v>318</v>
      </c>
      <c r="D17" s="1" t="s">
        <v>319</v>
      </c>
      <c r="E17" s="1">
        <v>1316218</v>
      </c>
      <c r="F17" s="1">
        <v>1317165</v>
      </c>
      <c r="G17" s="1" t="s">
        <v>15</v>
      </c>
      <c r="H17" s="1">
        <v>947</v>
      </c>
      <c r="I17" s="1">
        <v>162</v>
      </c>
      <c r="J17" s="1">
        <v>8.99</v>
      </c>
      <c r="K17" s="1">
        <v>18.191099999999999</v>
      </c>
      <c r="L17" s="1" t="s">
        <v>16</v>
      </c>
    </row>
    <row r="18" spans="1:12" ht="15.6">
      <c r="A18" s="1">
        <f t="shared" si="0"/>
        <v>16</v>
      </c>
      <c r="B18" s="1" t="s">
        <v>320</v>
      </c>
      <c r="C18" s="1" t="s">
        <v>321</v>
      </c>
      <c r="D18" s="1" t="s">
        <v>319</v>
      </c>
      <c r="E18" s="1">
        <v>23983588</v>
      </c>
      <c r="F18" s="1">
        <v>23984448</v>
      </c>
      <c r="G18" s="1" t="s">
        <v>15</v>
      </c>
      <c r="H18" s="1">
        <v>860</v>
      </c>
      <c r="I18" s="1">
        <v>267</v>
      </c>
      <c r="J18" s="1">
        <v>5.87</v>
      </c>
      <c r="K18" s="1">
        <v>30.571870000000001</v>
      </c>
      <c r="L18" s="1" t="s">
        <v>16</v>
      </c>
    </row>
    <row r="19" spans="1:12" ht="15.6">
      <c r="A19" s="1">
        <f t="shared" si="0"/>
        <v>17</v>
      </c>
      <c r="B19" s="1" t="s">
        <v>322</v>
      </c>
      <c r="C19" s="1" t="s">
        <v>323</v>
      </c>
      <c r="D19" s="1" t="s">
        <v>324</v>
      </c>
      <c r="E19" s="1">
        <v>24381919</v>
      </c>
      <c r="F19" s="1">
        <v>24382722</v>
      </c>
      <c r="G19" s="1" t="s">
        <v>19</v>
      </c>
      <c r="H19" s="1">
        <v>803</v>
      </c>
      <c r="I19" s="1">
        <v>270</v>
      </c>
      <c r="J19" s="1">
        <v>4.49</v>
      </c>
      <c r="K19" s="1">
        <v>30.0181</v>
      </c>
      <c r="L19" s="1" t="s">
        <v>16</v>
      </c>
    </row>
    <row r="20" spans="1:12" ht="15.6">
      <c r="A20" s="1">
        <f t="shared" si="0"/>
        <v>18</v>
      </c>
      <c r="B20" s="1" t="s">
        <v>325</v>
      </c>
      <c r="C20" s="1" t="s">
        <v>326</v>
      </c>
      <c r="D20" s="1" t="s">
        <v>324</v>
      </c>
      <c r="E20" s="1">
        <v>33305376</v>
      </c>
      <c r="F20" s="1">
        <v>33306071</v>
      </c>
      <c r="G20" s="1" t="s">
        <v>15</v>
      </c>
      <c r="H20" s="1">
        <v>695</v>
      </c>
      <c r="I20" s="1">
        <v>236</v>
      </c>
      <c r="J20" s="1">
        <v>5.73</v>
      </c>
      <c r="K20" s="1">
        <v>26.06298</v>
      </c>
      <c r="L20" s="1" t="s">
        <v>22</v>
      </c>
    </row>
    <row r="21" spans="1:12" ht="15.6">
      <c r="A21" s="1">
        <f t="shared" si="0"/>
        <v>19</v>
      </c>
      <c r="B21" s="1" t="s">
        <v>327</v>
      </c>
      <c r="C21" s="1" t="s">
        <v>328</v>
      </c>
      <c r="D21" s="1" t="s">
        <v>324</v>
      </c>
      <c r="E21" s="1">
        <v>24376994</v>
      </c>
      <c r="F21" s="1">
        <v>24377797</v>
      </c>
      <c r="G21" s="1" t="s">
        <v>19</v>
      </c>
      <c r="H21" s="1">
        <v>803</v>
      </c>
      <c r="I21" s="1">
        <v>265</v>
      </c>
      <c r="J21" s="1">
        <v>4.54</v>
      </c>
      <c r="K21" s="1">
        <v>29.433399999999999</v>
      </c>
      <c r="L21" s="1" t="s">
        <v>16</v>
      </c>
    </row>
    <row r="22" spans="1:12" ht="15.6">
      <c r="A22" s="1">
        <f t="shared" si="0"/>
        <v>20</v>
      </c>
      <c r="B22" s="1" t="s">
        <v>329</v>
      </c>
      <c r="C22" s="1" t="s">
        <v>330</v>
      </c>
      <c r="D22" s="1" t="s">
        <v>324</v>
      </c>
      <c r="E22" s="1">
        <v>24386407</v>
      </c>
      <c r="F22" s="1">
        <v>24386934</v>
      </c>
      <c r="G22" s="1" t="s">
        <v>19</v>
      </c>
      <c r="H22" s="1">
        <v>527</v>
      </c>
      <c r="I22" s="1">
        <v>187</v>
      </c>
      <c r="J22" s="1">
        <v>6.62</v>
      </c>
      <c r="K22" s="1">
        <v>20.903549999999999</v>
      </c>
      <c r="L22" s="1" t="s">
        <v>22</v>
      </c>
    </row>
    <row r="23" spans="1:12" ht="15.6">
      <c r="A23" s="1">
        <f t="shared" si="0"/>
        <v>21</v>
      </c>
      <c r="B23" s="1" t="s">
        <v>331</v>
      </c>
      <c r="C23" s="1" t="s">
        <v>332</v>
      </c>
      <c r="D23" s="1" t="s">
        <v>324</v>
      </c>
      <c r="E23" s="1">
        <v>32978096</v>
      </c>
      <c r="F23" s="1">
        <v>32979001</v>
      </c>
      <c r="G23" s="1" t="s">
        <v>15</v>
      </c>
      <c r="H23" s="1">
        <v>905</v>
      </c>
      <c r="I23" s="1">
        <v>216</v>
      </c>
      <c r="J23" s="1">
        <v>5.93</v>
      </c>
      <c r="K23" s="1">
        <v>23.89575</v>
      </c>
      <c r="L23" s="1" t="s">
        <v>16</v>
      </c>
    </row>
    <row r="24" spans="1:12" ht="15.6">
      <c r="A24" s="1">
        <f t="shared" si="0"/>
        <v>22</v>
      </c>
      <c r="B24" s="1" t="s">
        <v>333</v>
      </c>
      <c r="C24" s="1" t="s">
        <v>334</v>
      </c>
      <c r="D24" s="1" t="s">
        <v>335</v>
      </c>
      <c r="E24" s="1">
        <v>1898158</v>
      </c>
      <c r="F24" s="1">
        <v>1898868</v>
      </c>
      <c r="G24" s="1" t="s">
        <v>19</v>
      </c>
      <c r="H24" s="1">
        <v>710</v>
      </c>
      <c r="I24" s="1">
        <v>295</v>
      </c>
      <c r="J24" s="1">
        <v>9.1999999999999993</v>
      </c>
      <c r="K24" s="1">
        <v>34.166350000000001</v>
      </c>
      <c r="L24" s="1" t="s">
        <v>22</v>
      </c>
    </row>
    <row r="25" spans="1:12" ht="15.6">
      <c r="A25" s="1">
        <f t="shared" si="0"/>
        <v>23</v>
      </c>
      <c r="B25" s="1" t="s">
        <v>336</v>
      </c>
      <c r="C25" s="1" t="s">
        <v>337</v>
      </c>
      <c r="D25" s="1" t="s">
        <v>335</v>
      </c>
      <c r="E25" s="1">
        <v>16400705</v>
      </c>
      <c r="F25" s="1">
        <v>16401499</v>
      </c>
      <c r="G25" s="1" t="s">
        <v>19</v>
      </c>
      <c r="H25" s="1">
        <v>794</v>
      </c>
      <c r="I25" s="1">
        <v>237</v>
      </c>
      <c r="J25" s="1">
        <v>5.44</v>
      </c>
      <c r="K25" s="1">
        <v>26.440480000000001</v>
      </c>
      <c r="L25" s="1" t="s">
        <v>119</v>
      </c>
    </row>
    <row r="26" spans="1:12" ht="15.6">
      <c r="A26" s="1">
        <f t="shared" si="0"/>
        <v>24</v>
      </c>
      <c r="B26" s="1" t="s">
        <v>338</v>
      </c>
      <c r="C26" s="1" t="s">
        <v>339</v>
      </c>
      <c r="D26" s="1" t="s">
        <v>335</v>
      </c>
      <c r="E26" s="1">
        <v>11277783</v>
      </c>
      <c r="F26" s="1">
        <v>11278049</v>
      </c>
      <c r="G26" s="1" t="s">
        <v>19</v>
      </c>
      <c r="H26" s="1">
        <v>266</v>
      </c>
      <c r="I26" s="1">
        <v>175</v>
      </c>
      <c r="J26" s="1">
        <v>4.4400000000000004</v>
      </c>
      <c r="K26" s="1">
        <v>20.215019999999999</v>
      </c>
      <c r="L26" s="1" t="s">
        <v>22</v>
      </c>
    </row>
    <row r="27" spans="1:12" ht="15.6">
      <c r="A27" s="1">
        <f t="shared" si="0"/>
        <v>25</v>
      </c>
      <c r="B27" s="1" t="s">
        <v>340</v>
      </c>
      <c r="C27" s="1" t="s">
        <v>341</v>
      </c>
      <c r="D27" s="1" t="s">
        <v>335</v>
      </c>
      <c r="E27" s="1">
        <v>9943415</v>
      </c>
      <c r="F27" s="1">
        <v>9944443</v>
      </c>
      <c r="G27" s="1" t="s">
        <v>15</v>
      </c>
      <c r="H27" s="1">
        <v>1028</v>
      </c>
      <c r="I27" s="1">
        <v>214</v>
      </c>
      <c r="J27" s="1">
        <v>9.08</v>
      </c>
      <c r="K27" s="1">
        <v>24.587630000000001</v>
      </c>
      <c r="L27" s="1" t="s">
        <v>16</v>
      </c>
    </row>
    <row r="28" spans="1:12" ht="15.6">
      <c r="A28" s="1">
        <f t="shared" si="0"/>
        <v>26</v>
      </c>
      <c r="B28" s="1" t="s">
        <v>342</v>
      </c>
      <c r="C28" s="1" t="s">
        <v>343</v>
      </c>
      <c r="D28" s="1" t="s">
        <v>335</v>
      </c>
      <c r="E28" s="1">
        <v>12027687</v>
      </c>
      <c r="F28" s="1">
        <v>12028331</v>
      </c>
      <c r="G28" s="1" t="s">
        <v>15</v>
      </c>
      <c r="H28" s="1">
        <v>644</v>
      </c>
      <c r="I28" s="1">
        <v>170</v>
      </c>
      <c r="J28" s="1">
        <v>4.58</v>
      </c>
      <c r="K28" s="1">
        <v>19.51529</v>
      </c>
      <c r="L28" s="1" t="s">
        <v>16</v>
      </c>
    </row>
    <row r="29" spans="1:12" ht="15.6">
      <c r="A29" s="1">
        <f t="shared" si="0"/>
        <v>27</v>
      </c>
      <c r="B29" s="1" t="s">
        <v>344</v>
      </c>
      <c r="C29" s="1" t="s">
        <v>345</v>
      </c>
      <c r="D29" s="1" t="s">
        <v>346</v>
      </c>
      <c r="E29" s="1">
        <v>7424916</v>
      </c>
      <c r="F29" s="1">
        <v>7425476</v>
      </c>
      <c r="G29" s="1" t="s">
        <v>19</v>
      </c>
      <c r="H29" s="1">
        <v>560</v>
      </c>
      <c r="I29" s="1">
        <v>158</v>
      </c>
      <c r="J29" s="1">
        <v>9.1300000000000008</v>
      </c>
      <c r="K29" s="1">
        <v>17.83569</v>
      </c>
      <c r="L29" s="1" t="s">
        <v>22</v>
      </c>
    </row>
    <row r="30" spans="1:12" ht="15.6">
      <c r="A30" s="1">
        <f t="shared" si="0"/>
        <v>28</v>
      </c>
      <c r="B30" s="1" t="s">
        <v>347</v>
      </c>
      <c r="C30" s="1" t="s">
        <v>348</v>
      </c>
      <c r="D30" s="1" t="s">
        <v>346</v>
      </c>
      <c r="E30" s="1">
        <v>7408355</v>
      </c>
      <c r="F30" s="1">
        <v>7409152</v>
      </c>
      <c r="G30" s="1" t="s">
        <v>15</v>
      </c>
      <c r="H30" s="1">
        <v>797</v>
      </c>
      <c r="I30" s="1">
        <v>191</v>
      </c>
      <c r="J30" s="1">
        <v>8.84</v>
      </c>
      <c r="K30" s="1">
        <v>22.608699999999999</v>
      </c>
      <c r="L30" s="1" t="s">
        <v>22</v>
      </c>
    </row>
    <row r="31" spans="1:12" ht="15.6">
      <c r="A31" s="1">
        <f t="shared" si="0"/>
        <v>29</v>
      </c>
      <c r="B31" s="1" t="s">
        <v>349</v>
      </c>
      <c r="C31" s="1" t="s">
        <v>350</v>
      </c>
      <c r="D31" s="1" t="s">
        <v>346</v>
      </c>
      <c r="E31" s="1">
        <v>124430</v>
      </c>
      <c r="F31" s="1">
        <v>125203</v>
      </c>
      <c r="G31" s="1" t="s">
        <v>19</v>
      </c>
      <c r="H31" s="1">
        <v>773</v>
      </c>
      <c r="I31" s="1">
        <v>227</v>
      </c>
      <c r="J31" s="1">
        <v>5</v>
      </c>
      <c r="K31" s="1">
        <v>25.156680000000001</v>
      </c>
      <c r="L31" s="1" t="s">
        <v>16</v>
      </c>
    </row>
    <row r="32" spans="1:12" ht="15.6">
      <c r="A32" s="1">
        <f t="shared" si="0"/>
        <v>30</v>
      </c>
      <c r="B32" s="1" t="s">
        <v>351</v>
      </c>
      <c r="C32" s="1" t="s">
        <v>352</v>
      </c>
      <c r="D32" s="1" t="s">
        <v>353</v>
      </c>
      <c r="E32" s="1">
        <v>16267031</v>
      </c>
      <c r="F32" s="1">
        <v>16267669</v>
      </c>
      <c r="G32" s="1" t="s">
        <v>19</v>
      </c>
      <c r="H32" s="1">
        <v>638</v>
      </c>
      <c r="I32" s="1">
        <v>187</v>
      </c>
      <c r="J32" s="1">
        <v>8.9700000000000006</v>
      </c>
      <c r="K32" s="1">
        <v>22.262319999999999</v>
      </c>
      <c r="L32" s="1" t="s">
        <v>354</v>
      </c>
    </row>
    <row r="33" spans="1:12" ht="15.6">
      <c r="A33" s="1">
        <f t="shared" si="0"/>
        <v>31</v>
      </c>
      <c r="B33" s="1" t="s">
        <v>355</v>
      </c>
      <c r="C33" s="1" t="s">
        <v>356</v>
      </c>
      <c r="D33" s="1" t="s">
        <v>357</v>
      </c>
      <c r="E33" s="1">
        <v>4957086</v>
      </c>
      <c r="F33" s="1">
        <v>4957709</v>
      </c>
      <c r="G33" s="1" t="s">
        <v>19</v>
      </c>
      <c r="H33" s="1">
        <v>623</v>
      </c>
      <c r="I33" s="1">
        <v>186</v>
      </c>
      <c r="J33" s="1">
        <v>9.11</v>
      </c>
      <c r="K33" s="1">
        <v>20.93047</v>
      </c>
      <c r="L33" s="1" t="s">
        <v>16</v>
      </c>
    </row>
    <row r="34" spans="1:12" ht="15.6">
      <c r="A34" s="1">
        <f t="shared" si="0"/>
        <v>32</v>
      </c>
      <c r="B34" s="1" t="s">
        <v>358</v>
      </c>
      <c r="C34" s="1" t="s">
        <v>359</v>
      </c>
      <c r="D34" s="1" t="s">
        <v>357</v>
      </c>
      <c r="E34" s="1">
        <v>5167760</v>
      </c>
      <c r="F34" s="1">
        <v>5168236</v>
      </c>
      <c r="G34" s="1" t="s">
        <v>15</v>
      </c>
      <c r="H34" s="1">
        <v>476</v>
      </c>
      <c r="I34" s="1">
        <v>207</v>
      </c>
      <c r="J34" s="1">
        <v>9.3000000000000007</v>
      </c>
      <c r="K34" s="1">
        <v>23.81091</v>
      </c>
      <c r="L34" s="1" t="s">
        <v>16</v>
      </c>
    </row>
    <row r="35" spans="1:12" ht="15.6">
      <c r="A35" s="1">
        <f t="shared" si="0"/>
        <v>33</v>
      </c>
      <c r="B35" s="1" t="s">
        <v>360</v>
      </c>
      <c r="C35" s="1" t="s">
        <v>361</v>
      </c>
      <c r="D35" s="1" t="s">
        <v>357</v>
      </c>
      <c r="E35" s="1">
        <v>1116772</v>
      </c>
      <c r="F35" s="1">
        <v>1118718</v>
      </c>
      <c r="G35" s="1" t="s">
        <v>19</v>
      </c>
      <c r="H35" s="1">
        <v>1946</v>
      </c>
      <c r="I35" s="1">
        <v>148</v>
      </c>
      <c r="J35" s="1">
        <v>8.92</v>
      </c>
      <c r="K35" s="1">
        <v>16.864419999999999</v>
      </c>
      <c r="L35" s="1" t="s">
        <v>22</v>
      </c>
    </row>
    <row r="36" spans="1:12" ht="15.6">
      <c r="A36" s="1">
        <f t="shared" si="0"/>
        <v>34</v>
      </c>
      <c r="B36" s="1" t="s">
        <v>362</v>
      </c>
      <c r="C36" s="1" t="s">
        <v>363</v>
      </c>
      <c r="D36" s="1" t="s">
        <v>364</v>
      </c>
      <c r="E36" s="1">
        <v>52187416</v>
      </c>
      <c r="F36" s="1">
        <v>52188378</v>
      </c>
      <c r="G36" s="1" t="s">
        <v>15</v>
      </c>
      <c r="H36" s="1">
        <v>962</v>
      </c>
      <c r="I36" s="1">
        <v>240</v>
      </c>
      <c r="J36" s="1">
        <v>9.86</v>
      </c>
      <c r="K36" s="1">
        <v>27.767790000000002</v>
      </c>
      <c r="L36" s="1" t="s">
        <v>16</v>
      </c>
    </row>
    <row r="37" spans="1:12" ht="15.6">
      <c r="A37" s="1">
        <f t="shared" si="0"/>
        <v>35</v>
      </c>
      <c r="B37" s="1" t="s">
        <v>365</v>
      </c>
      <c r="C37" s="1" t="s">
        <v>366</v>
      </c>
      <c r="D37" s="1" t="s">
        <v>364</v>
      </c>
      <c r="E37" s="1">
        <v>33356659</v>
      </c>
      <c r="F37" s="1">
        <v>33357597</v>
      </c>
      <c r="G37" s="1" t="s">
        <v>15</v>
      </c>
      <c r="H37" s="1">
        <v>938</v>
      </c>
      <c r="I37" s="1">
        <v>312</v>
      </c>
      <c r="J37" s="1">
        <v>9.69</v>
      </c>
      <c r="K37" s="1">
        <v>35.177599999999998</v>
      </c>
      <c r="L37" s="1" t="s">
        <v>79</v>
      </c>
    </row>
    <row r="38" spans="1:12" ht="15.6">
      <c r="A38" s="1">
        <f t="shared" si="0"/>
        <v>36</v>
      </c>
      <c r="B38" s="1" t="s">
        <v>367</v>
      </c>
      <c r="C38" s="1" t="s">
        <v>368</v>
      </c>
      <c r="D38" s="1" t="s">
        <v>364</v>
      </c>
      <c r="E38" s="1">
        <v>17895617</v>
      </c>
      <c r="F38" s="1">
        <v>17896192</v>
      </c>
      <c r="G38" s="1" t="s">
        <v>19</v>
      </c>
      <c r="H38" s="1">
        <v>575</v>
      </c>
      <c r="I38" s="1">
        <v>301</v>
      </c>
      <c r="J38" s="1">
        <v>10.37</v>
      </c>
      <c r="K38" s="1">
        <v>34.571599999999997</v>
      </c>
      <c r="L38" s="1" t="s">
        <v>22</v>
      </c>
    </row>
    <row r="39" spans="1:12" ht="15.6">
      <c r="A39" s="1">
        <f t="shared" si="0"/>
        <v>37</v>
      </c>
      <c r="B39" s="1" t="s">
        <v>369</v>
      </c>
      <c r="C39" s="1" t="s">
        <v>370</v>
      </c>
      <c r="D39" s="1" t="s">
        <v>371</v>
      </c>
      <c r="E39" s="1">
        <v>9858103</v>
      </c>
      <c r="F39" s="1">
        <v>9859110</v>
      </c>
      <c r="G39" s="1" t="s">
        <v>19</v>
      </c>
      <c r="H39" s="1">
        <v>1007</v>
      </c>
      <c r="I39" s="1">
        <v>303</v>
      </c>
      <c r="J39" s="1">
        <v>10.050000000000001</v>
      </c>
      <c r="K39" s="1">
        <v>34.08135</v>
      </c>
      <c r="L39" s="1" t="s">
        <v>22</v>
      </c>
    </row>
    <row r="40" spans="1:12" ht="15.6">
      <c r="A40" s="1">
        <f t="shared" si="0"/>
        <v>38</v>
      </c>
      <c r="B40" s="1" t="s">
        <v>372</v>
      </c>
      <c r="C40" s="1" t="s">
        <v>373</v>
      </c>
      <c r="D40" s="1" t="s">
        <v>371</v>
      </c>
      <c r="E40" s="1">
        <v>41891335</v>
      </c>
      <c r="F40" s="1">
        <v>41892288</v>
      </c>
      <c r="G40" s="1" t="s">
        <v>15</v>
      </c>
      <c r="H40" s="1">
        <v>953</v>
      </c>
      <c r="I40" s="1">
        <v>298</v>
      </c>
      <c r="J40" s="1">
        <v>8.17</v>
      </c>
      <c r="K40" s="1">
        <v>34.561750000000004</v>
      </c>
      <c r="L40" s="1" t="s">
        <v>16</v>
      </c>
    </row>
    <row r="41" spans="1:12" ht="15.6">
      <c r="A41" s="1">
        <f t="shared" si="0"/>
        <v>39</v>
      </c>
      <c r="B41" s="1" t="s">
        <v>374</v>
      </c>
      <c r="C41" s="1" t="s">
        <v>375</v>
      </c>
      <c r="D41" s="1" t="s">
        <v>371</v>
      </c>
      <c r="E41" s="1">
        <v>11705930</v>
      </c>
      <c r="F41" s="1">
        <v>11706865</v>
      </c>
      <c r="G41" s="1" t="s">
        <v>19</v>
      </c>
      <c r="H41" s="1">
        <v>935</v>
      </c>
      <c r="I41" s="1">
        <v>259</v>
      </c>
      <c r="J41" s="1">
        <v>4.7300000000000004</v>
      </c>
      <c r="K41" s="1">
        <v>28.13833</v>
      </c>
      <c r="L41" s="1" t="s">
        <v>16</v>
      </c>
    </row>
    <row r="42" spans="1:12" ht="15.6">
      <c r="A42" s="1">
        <f t="shared" si="0"/>
        <v>40</v>
      </c>
      <c r="B42" s="1" t="s">
        <v>376</v>
      </c>
      <c r="C42" s="1" t="s">
        <v>377</v>
      </c>
      <c r="D42" s="1" t="s">
        <v>378</v>
      </c>
      <c r="E42" s="1">
        <v>36712234</v>
      </c>
      <c r="F42" s="1">
        <v>36712680</v>
      </c>
      <c r="G42" s="1" t="s">
        <v>15</v>
      </c>
      <c r="H42" s="1">
        <v>446</v>
      </c>
      <c r="I42" s="1">
        <v>188</v>
      </c>
      <c r="J42" s="1">
        <v>6.58</v>
      </c>
      <c r="K42" s="1">
        <v>20.962540000000001</v>
      </c>
      <c r="L42" s="1" t="s">
        <v>16</v>
      </c>
    </row>
    <row r="43" spans="1:12" ht="15.6">
      <c r="A43" s="1">
        <f t="shared" si="0"/>
        <v>41</v>
      </c>
      <c r="B43" s="1" t="s">
        <v>379</v>
      </c>
      <c r="C43" s="1" t="s">
        <v>380</v>
      </c>
      <c r="D43" s="1" t="s">
        <v>378</v>
      </c>
      <c r="E43" s="1">
        <v>1704242</v>
      </c>
      <c r="F43" s="1">
        <v>1704952</v>
      </c>
      <c r="G43" s="1" t="s">
        <v>19</v>
      </c>
      <c r="H43" s="1">
        <v>710</v>
      </c>
      <c r="I43" s="1">
        <v>301</v>
      </c>
      <c r="J43" s="1">
        <v>10.38</v>
      </c>
      <c r="K43" s="1">
        <v>34.40746</v>
      </c>
      <c r="L43" s="1" t="s">
        <v>22</v>
      </c>
    </row>
    <row r="44" spans="1:12" ht="15.6">
      <c r="A44" s="1">
        <f t="shared" si="0"/>
        <v>42</v>
      </c>
      <c r="B44" s="1" t="s">
        <v>381</v>
      </c>
      <c r="C44" s="1" t="s">
        <v>382</v>
      </c>
      <c r="D44" s="1" t="s">
        <v>378</v>
      </c>
      <c r="E44" s="1">
        <v>6383323</v>
      </c>
      <c r="F44" s="1">
        <v>6384219</v>
      </c>
      <c r="G44" s="1" t="s">
        <v>19</v>
      </c>
      <c r="H44" s="1">
        <v>896</v>
      </c>
      <c r="I44" s="1">
        <v>289</v>
      </c>
      <c r="J44" s="1">
        <v>9.2799999999999994</v>
      </c>
      <c r="K44" s="1">
        <v>33.066220000000001</v>
      </c>
      <c r="L44" s="1" t="s">
        <v>22</v>
      </c>
    </row>
    <row r="45" spans="1:12" ht="15.6">
      <c r="A45" s="1">
        <f t="shared" si="0"/>
        <v>43</v>
      </c>
      <c r="B45" s="1" t="s">
        <v>383</v>
      </c>
      <c r="C45" s="1" t="s">
        <v>384</v>
      </c>
      <c r="D45" s="1" t="s">
        <v>385</v>
      </c>
      <c r="E45" s="1">
        <v>37907276</v>
      </c>
      <c r="F45" s="1">
        <v>37908595</v>
      </c>
      <c r="G45" s="1" t="s">
        <v>15</v>
      </c>
      <c r="H45" s="1">
        <v>1319</v>
      </c>
      <c r="I45" s="1">
        <v>158</v>
      </c>
      <c r="J45" s="1">
        <v>10.74</v>
      </c>
      <c r="K45" s="1">
        <v>18.406269999999999</v>
      </c>
      <c r="L45" s="1" t="s">
        <v>22</v>
      </c>
    </row>
    <row r="46" spans="1:12" ht="15.6">
      <c r="A46" s="1">
        <f t="shared" si="0"/>
        <v>44</v>
      </c>
      <c r="B46" s="1" t="s">
        <v>386</v>
      </c>
      <c r="C46" s="1" t="s">
        <v>387</v>
      </c>
      <c r="D46" s="1" t="s">
        <v>385</v>
      </c>
      <c r="E46" s="1">
        <v>2069663</v>
      </c>
      <c r="F46" s="1">
        <v>2070253</v>
      </c>
      <c r="G46" s="1" t="s">
        <v>19</v>
      </c>
      <c r="H46" s="1">
        <v>590</v>
      </c>
      <c r="I46" s="1">
        <v>275</v>
      </c>
      <c r="J46" s="1">
        <v>4.59</v>
      </c>
      <c r="K46" s="1">
        <v>30.795870000000001</v>
      </c>
      <c r="L46" s="1" t="s">
        <v>16</v>
      </c>
    </row>
    <row r="47" spans="1:12" ht="15.6">
      <c r="A47" s="1">
        <f t="shared" si="0"/>
        <v>45</v>
      </c>
      <c r="B47" s="1" t="s">
        <v>388</v>
      </c>
      <c r="C47" s="1" t="s">
        <v>389</v>
      </c>
      <c r="D47" s="1" t="s">
        <v>390</v>
      </c>
      <c r="E47" s="1">
        <v>25968420</v>
      </c>
      <c r="F47" s="1">
        <v>25968932</v>
      </c>
      <c r="G47" s="1" t="s">
        <v>19</v>
      </c>
      <c r="H47" s="1">
        <v>512</v>
      </c>
      <c r="I47" s="1">
        <v>202</v>
      </c>
      <c r="J47" s="1">
        <v>9.66</v>
      </c>
      <c r="K47" s="1">
        <v>22.379760000000001</v>
      </c>
      <c r="L47" s="1" t="s">
        <v>22</v>
      </c>
    </row>
    <row r="48" spans="1:12" ht="15.6">
      <c r="A48" s="1">
        <f t="shared" si="0"/>
        <v>46</v>
      </c>
      <c r="B48" s="1" t="s">
        <v>391</v>
      </c>
      <c r="C48" s="1" t="s">
        <v>392</v>
      </c>
      <c r="D48" s="1" t="s">
        <v>390</v>
      </c>
      <c r="E48" s="1">
        <v>37926086</v>
      </c>
      <c r="F48" s="1">
        <v>37926991</v>
      </c>
      <c r="G48" s="1" t="s">
        <v>19</v>
      </c>
      <c r="H48" s="1">
        <v>905</v>
      </c>
      <c r="I48" s="1">
        <v>324</v>
      </c>
      <c r="J48" s="1">
        <v>9.7899999999999991</v>
      </c>
      <c r="K48" s="1">
        <v>37.095149999999997</v>
      </c>
      <c r="L48" s="1" t="s">
        <v>16</v>
      </c>
    </row>
    <row r="49" spans="1:12" ht="15.6">
      <c r="A49" s="1">
        <f t="shared" si="0"/>
        <v>47</v>
      </c>
      <c r="B49" s="1" t="s">
        <v>393</v>
      </c>
      <c r="C49" s="1" t="s">
        <v>394</v>
      </c>
      <c r="D49" s="1" t="s">
        <v>390</v>
      </c>
      <c r="E49" s="1">
        <v>25964310</v>
      </c>
      <c r="F49" s="1">
        <v>25965113</v>
      </c>
      <c r="G49" s="1" t="s">
        <v>19</v>
      </c>
      <c r="H49" s="1">
        <v>803</v>
      </c>
      <c r="I49" s="1">
        <v>285</v>
      </c>
      <c r="J49" s="1">
        <v>9.2200000000000006</v>
      </c>
      <c r="K49" s="1">
        <v>32.604750000000003</v>
      </c>
      <c r="L49" s="1" t="s">
        <v>16</v>
      </c>
    </row>
    <row r="50" spans="1:12" ht="15.6">
      <c r="A50" s="1">
        <f t="shared" si="0"/>
        <v>48</v>
      </c>
      <c r="B50" s="1" t="s">
        <v>395</v>
      </c>
      <c r="C50" s="1" t="s">
        <v>396</v>
      </c>
      <c r="D50" s="1" t="s">
        <v>390</v>
      </c>
      <c r="E50" s="1">
        <v>37614625</v>
      </c>
      <c r="F50" s="1">
        <v>37615308</v>
      </c>
      <c r="G50" s="1" t="s">
        <v>19</v>
      </c>
      <c r="H50" s="1">
        <v>683</v>
      </c>
      <c r="I50" s="1">
        <v>309</v>
      </c>
      <c r="J50" s="1">
        <v>9.91</v>
      </c>
      <c r="K50" s="1">
        <v>35.562600000000003</v>
      </c>
      <c r="L50" s="1" t="s">
        <v>22</v>
      </c>
    </row>
    <row r="51" spans="1:12" ht="15.6">
      <c r="A51" s="1">
        <f t="shared" si="0"/>
        <v>49</v>
      </c>
      <c r="B51" s="1" t="s">
        <v>397</v>
      </c>
      <c r="C51" s="1" t="s">
        <v>398</v>
      </c>
      <c r="D51" s="1" t="s">
        <v>399</v>
      </c>
      <c r="E51" s="1">
        <v>41080441</v>
      </c>
      <c r="F51" s="1">
        <v>41081085</v>
      </c>
      <c r="G51" s="1" t="s">
        <v>15</v>
      </c>
      <c r="H51" s="1">
        <v>644</v>
      </c>
      <c r="I51" s="1">
        <v>309</v>
      </c>
      <c r="J51" s="1">
        <v>9.82</v>
      </c>
      <c r="K51" s="1">
        <v>35.54918</v>
      </c>
      <c r="L51" s="1" t="s">
        <v>16</v>
      </c>
    </row>
    <row r="52" spans="1:12" ht="15.6">
      <c r="A52" s="1">
        <f t="shared" si="0"/>
        <v>50</v>
      </c>
      <c r="B52" s="1" t="s">
        <v>400</v>
      </c>
      <c r="C52" s="1" t="s">
        <v>401</v>
      </c>
      <c r="D52" s="1" t="s">
        <v>399</v>
      </c>
      <c r="E52" s="1">
        <v>48486539</v>
      </c>
      <c r="F52" s="1">
        <v>48487474</v>
      </c>
      <c r="G52" s="1" t="s">
        <v>15</v>
      </c>
      <c r="H52" s="1">
        <v>935</v>
      </c>
      <c r="I52" s="1">
        <v>231</v>
      </c>
      <c r="J52" s="1">
        <v>5.03</v>
      </c>
      <c r="K52" s="1">
        <v>25.644300000000001</v>
      </c>
      <c r="L52" s="1" t="s">
        <v>119</v>
      </c>
    </row>
    <row r="53" spans="1:12" ht="15.6">
      <c r="A53" s="1">
        <f t="shared" si="0"/>
        <v>51</v>
      </c>
      <c r="B53" s="1" t="s">
        <v>402</v>
      </c>
      <c r="C53" s="1" t="s">
        <v>403</v>
      </c>
      <c r="D53" s="1" t="s">
        <v>399</v>
      </c>
      <c r="E53" s="1">
        <v>37073082</v>
      </c>
      <c r="F53" s="1">
        <v>37074122</v>
      </c>
      <c r="G53" s="1" t="s">
        <v>19</v>
      </c>
      <c r="H53" s="1">
        <v>1040</v>
      </c>
      <c r="I53" s="1">
        <v>88</v>
      </c>
      <c r="J53" s="1">
        <v>5.18</v>
      </c>
      <c r="K53" s="1">
        <v>10.31371</v>
      </c>
      <c r="L53" s="1" t="s">
        <v>22</v>
      </c>
    </row>
    <row r="54" spans="1:12" ht="15.6">
      <c r="A54" s="1">
        <f t="shared" si="0"/>
        <v>52</v>
      </c>
      <c r="B54" s="1" t="s">
        <v>404</v>
      </c>
      <c r="C54" s="1" t="s">
        <v>405</v>
      </c>
      <c r="D54" s="1" t="s">
        <v>406</v>
      </c>
      <c r="E54" s="1">
        <v>38212922</v>
      </c>
      <c r="F54" s="1">
        <v>38215107</v>
      </c>
      <c r="G54" s="1" t="s">
        <v>15</v>
      </c>
      <c r="H54" s="1">
        <v>2185</v>
      </c>
      <c r="I54" s="1">
        <v>301</v>
      </c>
      <c r="J54" s="1">
        <v>10.38</v>
      </c>
      <c r="K54" s="1">
        <v>34.420540000000003</v>
      </c>
      <c r="L54" s="1" t="s">
        <v>16</v>
      </c>
    </row>
    <row r="55" spans="1:12" ht="15.6">
      <c r="A55" s="1">
        <f t="shared" si="0"/>
        <v>53</v>
      </c>
      <c r="B55" s="1" t="s">
        <v>407</v>
      </c>
      <c r="C55" s="1" t="s">
        <v>408</v>
      </c>
      <c r="D55" s="1" t="s">
        <v>406</v>
      </c>
      <c r="E55" s="1">
        <v>32001530</v>
      </c>
      <c r="F55" s="1">
        <v>32002387</v>
      </c>
      <c r="G55" s="1" t="s">
        <v>15</v>
      </c>
      <c r="H55" s="1">
        <v>857</v>
      </c>
      <c r="I55" s="1">
        <v>286</v>
      </c>
      <c r="J55" s="1">
        <v>9.91</v>
      </c>
      <c r="K55" s="1">
        <v>32.331879999999998</v>
      </c>
      <c r="L55" s="1" t="s">
        <v>16</v>
      </c>
    </row>
    <row r="56" spans="1:12" ht="15.6">
      <c r="A56" s="1">
        <f t="shared" si="0"/>
        <v>54</v>
      </c>
      <c r="B56" s="1" t="s">
        <v>409</v>
      </c>
      <c r="C56" s="1" t="s">
        <v>410</v>
      </c>
      <c r="D56" s="1" t="s">
        <v>406</v>
      </c>
      <c r="E56" s="1">
        <v>50646670</v>
      </c>
      <c r="F56" s="1">
        <v>50647497</v>
      </c>
      <c r="G56" s="1" t="s">
        <v>15</v>
      </c>
      <c r="H56" s="1">
        <v>827</v>
      </c>
      <c r="I56" s="1">
        <v>186</v>
      </c>
      <c r="J56" s="1">
        <v>9.4600000000000009</v>
      </c>
      <c r="K56" s="1">
        <v>20.998609999999999</v>
      </c>
      <c r="L56" s="1" t="s">
        <v>22</v>
      </c>
    </row>
    <row r="57" spans="1:12" ht="15.6">
      <c r="A57" s="1">
        <f t="shared" si="0"/>
        <v>55</v>
      </c>
      <c r="B57" s="1" t="s">
        <v>411</v>
      </c>
      <c r="C57" s="1" t="s">
        <v>412</v>
      </c>
      <c r="D57" s="1" t="s">
        <v>406</v>
      </c>
      <c r="E57" s="1">
        <v>33350536</v>
      </c>
      <c r="F57" s="1">
        <v>33353499</v>
      </c>
      <c r="G57" s="1" t="s">
        <v>19</v>
      </c>
      <c r="H57" s="1">
        <v>2963</v>
      </c>
      <c r="I57" s="1">
        <v>311</v>
      </c>
      <c r="J57" s="1">
        <v>9.6999999999999993</v>
      </c>
      <c r="K57" s="1">
        <v>35.899500000000003</v>
      </c>
      <c r="L57" s="1" t="s">
        <v>16</v>
      </c>
    </row>
    <row r="58" spans="1:12" ht="15.6">
      <c r="A58" s="1">
        <f t="shared" si="0"/>
        <v>56</v>
      </c>
      <c r="B58" s="1" t="s">
        <v>413</v>
      </c>
      <c r="C58" s="1" t="s">
        <v>414</v>
      </c>
      <c r="D58" s="1" t="s">
        <v>406</v>
      </c>
      <c r="E58" s="1">
        <v>77741714</v>
      </c>
      <c r="F58" s="1">
        <v>77742658</v>
      </c>
      <c r="G58" s="1" t="s">
        <v>19</v>
      </c>
      <c r="H58" s="1">
        <v>944</v>
      </c>
      <c r="I58" s="1">
        <v>317</v>
      </c>
      <c r="J58" s="1">
        <v>9.82</v>
      </c>
      <c r="K58" s="1">
        <v>36.138019999999997</v>
      </c>
      <c r="L58" s="1" t="s">
        <v>354</v>
      </c>
    </row>
    <row r="59" spans="1:12" ht="15.6">
      <c r="A59" s="1">
        <f t="shared" si="0"/>
        <v>57</v>
      </c>
      <c r="B59" s="1" t="s">
        <v>415</v>
      </c>
      <c r="C59" s="1" t="s">
        <v>416</v>
      </c>
      <c r="D59" s="1" t="s">
        <v>406</v>
      </c>
      <c r="E59" s="1">
        <v>55231412</v>
      </c>
      <c r="F59" s="1">
        <v>55232317</v>
      </c>
      <c r="G59" s="1" t="s">
        <v>19</v>
      </c>
      <c r="H59" s="1">
        <v>905</v>
      </c>
      <c r="I59" s="1">
        <v>314</v>
      </c>
      <c r="J59" s="1">
        <v>10.07</v>
      </c>
      <c r="K59" s="1">
        <v>35.772509999999997</v>
      </c>
      <c r="L59" s="1" t="s">
        <v>16</v>
      </c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4"/>
  <sheetViews>
    <sheetView zoomScale="106" zoomScaleNormal="106" workbookViewId="0">
      <selection sqref="A1:XFD1"/>
    </sheetView>
  </sheetViews>
  <sheetFormatPr defaultColWidth="9" defaultRowHeight="14.4"/>
  <cols>
    <col min="1" max="1" width="12.109375" customWidth="1"/>
    <col min="2" max="2" width="27" customWidth="1"/>
    <col min="3" max="3" width="13.109375" customWidth="1"/>
    <col min="4" max="4" width="17.6640625" customWidth="1"/>
    <col min="5" max="6" width="9.88671875" customWidth="1"/>
    <col min="8" max="8" width="13.44140625" customWidth="1"/>
    <col min="9" max="9" width="15.21875" customWidth="1"/>
    <col min="10" max="10" width="9" customWidth="1"/>
    <col min="11" max="11" width="17.88671875" customWidth="1"/>
    <col min="12" max="12" width="36.33203125" customWidth="1"/>
  </cols>
  <sheetData>
    <row r="1" spans="1:12" s="15" customFormat="1" ht="15.6">
      <c r="A1" s="14" t="s">
        <v>615</v>
      </c>
    </row>
    <row r="2" spans="1:12" ht="15.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ht="15.6">
      <c r="A3" s="1">
        <v>1</v>
      </c>
      <c r="B3" s="1" t="s">
        <v>417</v>
      </c>
      <c r="C3" s="1" t="s">
        <v>418</v>
      </c>
      <c r="D3" s="1" t="s">
        <v>419</v>
      </c>
      <c r="E3" s="1">
        <v>4277176</v>
      </c>
      <c r="F3" s="1">
        <v>4277973</v>
      </c>
      <c r="G3" s="1" t="s">
        <v>15</v>
      </c>
      <c r="H3" s="1">
        <v>797</v>
      </c>
      <c r="I3" s="1">
        <v>265</v>
      </c>
      <c r="J3" s="1">
        <v>4.72</v>
      </c>
      <c r="K3" s="1">
        <v>29.54081</v>
      </c>
      <c r="L3" s="1" t="s">
        <v>22</v>
      </c>
    </row>
    <row r="4" spans="1:12" ht="15.6">
      <c r="A4" s="1">
        <v>2</v>
      </c>
      <c r="B4" s="1" t="s">
        <v>420</v>
      </c>
      <c r="C4" s="1" t="s">
        <v>421</v>
      </c>
      <c r="D4" s="1" t="s">
        <v>419</v>
      </c>
      <c r="E4" s="1">
        <v>4295504</v>
      </c>
      <c r="F4" s="1">
        <v>4296058</v>
      </c>
      <c r="G4" s="1" t="s">
        <v>19</v>
      </c>
      <c r="H4" s="1">
        <v>554</v>
      </c>
      <c r="I4" s="1">
        <v>184</v>
      </c>
      <c r="J4" s="1">
        <v>9.3800000000000008</v>
      </c>
      <c r="K4" s="1">
        <v>20.864470000000001</v>
      </c>
      <c r="L4" s="1" t="s">
        <v>22</v>
      </c>
    </row>
    <row r="5" spans="1:12" ht="15.6">
      <c r="A5" s="1">
        <v>3</v>
      </c>
      <c r="B5" s="1" t="s">
        <v>422</v>
      </c>
      <c r="C5" s="1" t="s">
        <v>423</v>
      </c>
      <c r="D5" s="1" t="s">
        <v>419</v>
      </c>
      <c r="E5" s="1">
        <v>7157641</v>
      </c>
      <c r="F5" s="1">
        <v>7158603</v>
      </c>
      <c r="G5" s="1" t="s">
        <v>19</v>
      </c>
      <c r="H5" s="1">
        <v>962</v>
      </c>
      <c r="I5" s="1">
        <v>320</v>
      </c>
      <c r="J5" s="1">
        <v>9.83</v>
      </c>
      <c r="K5" s="1">
        <v>36.826059999999998</v>
      </c>
      <c r="L5" s="1" t="s">
        <v>16</v>
      </c>
    </row>
    <row r="6" spans="1:12" ht="15.6">
      <c r="A6" s="1">
        <v>4</v>
      </c>
      <c r="B6" s="1" t="s">
        <v>424</v>
      </c>
      <c r="C6" s="1" t="s">
        <v>425</v>
      </c>
      <c r="D6" s="1" t="s">
        <v>426</v>
      </c>
      <c r="E6" s="1">
        <v>1266596</v>
      </c>
      <c r="F6" s="1">
        <v>1267315</v>
      </c>
      <c r="G6" s="1" t="s">
        <v>19</v>
      </c>
      <c r="H6" s="1">
        <v>719</v>
      </c>
      <c r="I6" s="1">
        <v>239</v>
      </c>
      <c r="J6" s="1">
        <v>5.44</v>
      </c>
      <c r="K6" s="1">
        <v>26.062719999999999</v>
      </c>
      <c r="L6" s="1" t="s">
        <v>22</v>
      </c>
    </row>
    <row r="7" spans="1:12" ht="15.6">
      <c r="A7" s="1">
        <v>5</v>
      </c>
      <c r="B7" s="1" t="s">
        <v>427</v>
      </c>
      <c r="C7" s="1" t="s">
        <v>428</v>
      </c>
      <c r="D7" s="1" t="s">
        <v>426</v>
      </c>
      <c r="E7" s="1">
        <v>1575322</v>
      </c>
      <c r="F7" s="1">
        <v>1576218</v>
      </c>
      <c r="G7" s="1" t="s">
        <v>19</v>
      </c>
      <c r="H7" s="1">
        <v>896</v>
      </c>
      <c r="I7" s="1">
        <v>298</v>
      </c>
      <c r="J7" s="1">
        <v>10.41</v>
      </c>
      <c r="K7" s="1">
        <v>33.928539999999998</v>
      </c>
      <c r="L7" s="1" t="s">
        <v>16</v>
      </c>
    </row>
    <row r="8" spans="1:12" ht="15.6">
      <c r="A8" s="1">
        <v>6</v>
      </c>
      <c r="B8" s="1" t="s">
        <v>429</v>
      </c>
      <c r="C8" s="1" t="s">
        <v>430</v>
      </c>
      <c r="D8" s="1" t="s">
        <v>426</v>
      </c>
      <c r="E8" s="1">
        <v>9112611</v>
      </c>
      <c r="F8" s="1">
        <v>9113561</v>
      </c>
      <c r="G8" s="1" t="s">
        <v>15</v>
      </c>
      <c r="H8" s="1">
        <v>950</v>
      </c>
      <c r="I8" s="1">
        <v>316</v>
      </c>
      <c r="J8" s="1">
        <v>9.92</v>
      </c>
      <c r="K8" s="1">
        <v>35.51182</v>
      </c>
      <c r="L8" s="1" t="s">
        <v>22</v>
      </c>
    </row>
    <row r="9" spans="1:12" ht="15.6">
      <c r="A9" s="1">
        <v>7</v>
      </c>
      <c r="B9" s="1" t="s">
        <v>431</v>
      </c>
      <c r="C9" s="1" t="s">
        <v>432</v>
      </c>
      <c r="D9" s="1" t="s">
        <v>426</v>
      </c>
      <c r="E9" s="1">
        <v>47218390</v>
      </c>
      <c r="F9" s="1">
        <v>47218866</v>
      </c>
      <c r="G9" s="1" t="s">
        <v>19</v>
      </c>
      <c r="H9" s="1">
        <v>476</v>
      </c>
      <c r="I9" s="1">
        <v>158</v>
      </c>
      <c r="J9" s="1">
        <v>9.26</v>
      </c>
      <c r="K9" s="1">
        <v>18.357240000000001</v>
      </c>
      <c r="L9" s="1" t="s">
        <v>16</v>
      </c>
    </row>
    <row r="10" spans="1:12" ht="15.6">
      <c r="A10" s="1">
        <v>8</v>
      </c>
      <c r="B10" s="1" t="s">
        <v>433</v>
      </c>
      <c r="C10" s="1" t="s">
        <v>434</v>
      </c>
      <c r="D10" s="1" t="s">
        <v>426</v>
      </c>
      <c r="E10" s="1">
        <v>48204814</v>
      </c>
      <c r="F10" s="1">
        <v>48205458</v>
      </c>
      <c r="G10" s="1" t="s">
        <v>15</v>
      </c>
      <c r="H10" s="1">
        <v>644</v>
      </c>
      <c r="I10" s="1">
        <v>214</v>
      </c>
      <c r="J10" s="1">
        <v>9.06</v>
      </c>
      <c r="K10" s="1">
        <v>24.442550000000001</v>
      </c>
      <c r="L10" s="1" t="s">
        <v>16</v>
      </c>
    </row>
    <row r="11" spans="1:12" ht="15.6">
      <c r="A11" s="1">
        <v>9</v>
      </c>
      <c r="B11" s="1" t="s">
        <v>435</v>
      </c>
      <c r="C11" s="1" t="s">
        <v>436</v>
      </c>
      <c r="D11" s="1" t="s">
        <v>426</v>
      </c>
      <c r="E11" s="1">
        <v>54132539</v>
      </c>
      <c r="F11" s="1">
        <v>54133333</v>
      </c>
      <c r="G11" s="1" t="s">
        <v>19</v>
      </c>
      <c r="H11" s="1">
        <v>794</v>
      </c>
      <c r="I11" s="1">
        <v>264</v>
      </c>
      <c r="J11" s="1">
        <v>4.5999999999999996</v>
      </c>
      <c r="K11" s="1">
        <v>28.645689999999998</v>
      </c>
      <c r="L11" s="1" t="s">
        <v>119</v>
      </c>
    </row>
    <row r="12" spans="1:12" ht="15.6">
      <c r="A12" s="1">
        <v>10</v>
      </c>
      <c r="B12" s="1" t="s">
        <v>437</v>
      </c>
      <c r="C12" s="1" t="s">
        <v>438</v>
      </c>
      <c r="D12" s="1" t="s">
        <v>426</v>
      </c>
      <c r="E12" s="1">
        <v>57063190</v>
      </c>
      <c r="F12" s="1">
        <v>57063577</v>
      </c>
      <c r="G12" s="1" t="s">
        <v>15</v>
      </c>
      <c r="H12" s="1">
        <v>387</v>
      </c>
      <c r="I12" s="1">
        <v>99</v>
      </c>
      <c r="J12" s="1">
        <v>9.69</v>
      </c>
      <c r="K12" s="1">
        <v>11.985429999999999</v>
      </c>
      <c r="L12" s="1" t="s">
        <v>22</v>
      </c>
    </row>
    <row r="13" spans="1:12" ht="15.6">
      <c r="A13" s="1">
        <v>11</v>
      </c>
      <c r="B13" s="1" t="s">
        <v>439</v>
      </c>
      <c r="C13" s="1" t="s">
        <v>440</v>
      </c>
      <c r="D13" s="1" t="s">
        <v>441</v>
      </c>
      <c r="E13" s="1">
        <v>52040855</v>
      </c>
      <c r="F13" s="1">
        <v>52041796</v>
      </c>
      <c r="G13" s="1" t="s">
        <v>15</v>
      </c>
      <c r="H13" s="1">
        <v>941</v>
      </c>
      <c r="I13" s="1">
        <v>313</v>
      </c>
      <c r="J13" s="1">
        <v>10.36</v>
      </c>
      <c r="K13" s="1">
        <v>35.605420000000002</v>
      </c>
      <c r="L13" s="1" t="s">
        <v>16</v>
      </c>
    </row>
    <row r="14" spans="1:12" ht="15.6">
      <c r="A14" s="1">
        <v>12</v>
      </c>
      <c r="B14" s="1" t="s">
        <v>442</v>
      </c>
      <c r="C14" s="1" t="s">
        <v>443</v>
      </c>
      <c r="D14" s="1" t="s">
        <v>444</v>
      </c>
      <c r="E14" s="1">
        <v>8386337</v>
      </c>
      <c r="F14" s="1">
        <v>8387356</v>
      </c>
      <c r="G14" s="1" t="s">
        <v>19</v>
      </c>
      <c r="H14" s="1">
        <v>1019</v>
      </c>
      <c r="I14" s="1">
        <v>339</v>
      </c>
      <c r="J14" s="1">
        <v>9.8699999999999992</v>
      </c>
      <c r="K14" s="1">
        <v>39.446849999999998</v>
      </c>
      <c r="L14" s="1" t="s">
        <v>16</v>
      </c>
    </row>
    <row r="15" spans="1:12" ht="15.6">
      <c r="A15" s="1">
        <v>13</v>
      </c>
      <c r="B15" s="1" t="s">
        <v>445</v>
      </c>
      <c r="C15" s="1" t="s">
        <v>446</v>
      </c>
      <c r="D15" s="1" t="s">
        <v>444</v>
      </c>
      <c r="E15" s="1">
        <v>10297314</v>
      </c>
      <c r="F15" s="1">
        <v>10297955</v>
      </c>
      <c r="G15" s="1" t="s">
        <v>19</v>
      </c>
      <c r="H15" s="1">
        <v>641</v>
      </c>
      <c r="I15" s="1">
        <v>213</v>
      </c>
      <c r="J15" s="1">
        <v>5.05</v>
      </c>
      <c r="K15" s="1">
        <v>23.553879999999999</v>
      </c>
      <c r="L15" s="1" t="s">
        <v>79</v>
      </c>
    </row>
    <row r="16" spans="1:12" ht="15.6">
      <c r="A16" s="1">
        <v>14</v>
      </c>
      <c r="B16" s="1" t="s">
        <v>447</v>
      </c>
      <c r="C16" s="1" t="s">
        <v>448</v>
      </c>
      <c r="D16" s="1" t="s">
        <v>444</v>
      </c>
      <c r="E16" s="1">
        <v>14502427</v>
      </c>
      <c r="F16" s="1">
        <v>14503185</v>
      </c>
      <c r="G16" s="1" t="s">
        <v>19</v>
      </c>
      <c r="H16" s="1">
        <v>758</v>
      </c>
      <c r="I16" s="1">
        <v>252</v>
      </c>
      <c r="J16" s="1">
        <v>4.87</v>
      </c>
      <c r="K16" s="1">
        <v>27.981860000000001</v>
      </c>
      <c r="L16" s="1" t="s">
        <v>22</v>
      </c>
    </row>
    <row r="17" spans="1:12" ht="15.6">
      <c r="A17" s="1">
        <v>15</v>
      </c>
      <c r="B17" s="1" t="s">
        <v>449</v>
      </c>
      <c r="C17" s="1" t="s">
        <v>450</v>
      </c>
      <c r="D17" s="1" t="s">
        <v>444</v>
      </c>
      <c r="E17" s="1">
        <v>15884082</v>
      </c>
      <c r="F17" s="1">
        <v>15884894</v>
      </c>
      <c r="G17" s="1" t="s">
        <v>15</v>
      </c>
      <c r="H17" s="1">
        <v>812</v>
      </c>
      <c r="I17" s="1">
        <v>270</v>
      </c>
      <c r="J17" s="1">
        <v>10.35</v>
      </c>
      <c r="K17" s="1">
        <v>30.132449999999999</v>
      </c>
      <c r="L17" s="1" t="s">
        <v>16</v>
      </c>
    </row>
    <row r="18" spans="1:12" ht="15.6">
      <c r="A18" s="1">
        <v>16</v>
      </c>
      <c r="B18" s="1" t="s">
        <v>451</v>
      </c>
      <c r="C18" s="1" t="s">
        <v>452</v>
      </c>
      <c r="D18" s="1" t="s">
        <v>444</v>
      </c>
      <c r="E18" s="1">
        <v>22910880</v>
      </c>
      <c r="F18" s="1">
        <v>22911347</v>
      </c>
      <c r="G18" s="1" t="s">
        <v>19</v>
      </c>
      <c r="H18" s="1">
        <v>467</v>
      </c>
      <c r="I18" s="1">
        <v>155</v>
      </c>
      <c r="J18" s="1">
        <v>8.6</v>
      </c>
      <c r="K18" s="1">
        <v>17.599360000000001</v>
      </c>
      <c r="L18" s="1" t="s">
        <v>16</v>
      </c>
    </row>
    <row r="19" spans="1:12" ht="15.6">
      <c r="A19" s="1">
        <v>17</v>
      </c>
      <c r="B19" s="1" t="s">
        <v>453</v>
      </c>
      <c r="C19" s="1" t="s">
        <v>454</v>
      </c>
      <c r="D19" s="1" t="s">
        <v>444</v>
      </c>
      <c r="E19" s="1">
        <v>24437018</v>
      </c>
      <c r="F19" s="1">
        <v>24437644</v>
      </c>
      <c r="G19" s="1" t="s">
        <v>15</v>
      </c>
      <c r="H19" s="1">
        <v>626</v>
      </c>
      <c r="I19" s="1">
        <v>208</v>
      </c>
      <c r="J19" s="1">
        <v>9.3000000000000007</v>
      </c>
      <c r="K19" s="1">
        <v>23.994070000000001</v>
      </c>
      <c r="L19" s="1" t="s">
        <v>16</v>
      </c>
    </row>
    <row r="20" spans="1:12" ht="15.6">
      <c r="A20" s="1">
        <v>18</v>
      </c>
      <c r="B20" s="1" t="s">
        <v>455</v>
      </c>
      <c r="C20" s="1" t="s">
        <v>456</v>
      </c>
      <c r="D20" s="1" t="s">
        <v>444</v>
      </c>
      <c r="E20" s="1">
        <v>68302208</v>
      </c>
      <c r="F20" s="1">
        <v>68303107</v>
      </c>
      <c r="G20" s="1" t="s">
        <v>15</v>
      </c>
      <c r="H20" s="1">
        <v>899</v>
      </c>
      <c r="I20" s="1">
        <v>299</v>
      </c>
      <c r="J20" s="1">
        <v>6.69</v>
      </c>
      <c r="K20" s="1">
        <v>34.976010000000002</v>
      </c>
      <c r="L20" s="1" t="s">
        <v>16</v>
      </c>
    </row>
    <row r="21" spans="1:12" ht="15.6">
      <c r="A21" s="1">
        <v>19</v>
      </c>
      <c r="B21" s="1" t="s">
        <v>457</v>
      </c>
      <c r="C21" s="1" t="s">
        <v>458</v>
      </c>
      <c r="D21" s="1" t="s">
        <v>459</v>
      </c>
      <c r="E21" s="1">
        <v>4027594</v>
      </c>
      <c r="F21" s="1">
        <v>4028421</v>
      </c>
      <c r="G21" s="1" t="s">
        <v>15</v>
      </c>
      <c r="H21" s="1">
        <v>827</v>
      </c>
      <c r="I21" s="1">
        <v>275</v>
      </c>
      <c r="J21" s="1">
        <v>4.49</v>
      </c>
      <c r="K21" s="1">
        <v>30.651720000000001</v>
      </c>
      <c r="L21" s="1" t="s">
        <v>28</v>
      </c>
    </row>
    <row r="22" spans="1:12" ht="15.6">
      <c r="A22" s="1">
        <v>20</v>
      </c>
      <c r="B22" s="1" t="s">
        <v>460</v>
      </c>
      <c r="C22" s="1" t="s">
        <v>461</v>
      </c>
      <c r="D22" s="1" t="s">
        <v>459</v>
      </c>
      <c r="E22" s="1">
        <v>4041804</v>
      </c>
      <c r="F22" s="1">
        <v>4042358</v>
      </c>
      <c r="G22" s="1" t="s">
        <v>19</v>
      </c>
      <c r="H22" s="1">
        <v>554</v>
      </c>
      <c r="I22" s="1">
        <v>184</v>
      </c>
      <c r="J22" s="1">
        <v>9.2799999999999994</v>
      </c>
      <c r="K22" s="1">
        <v>20.63307</v>
      </c>
      <c r="L22" s="1" t="s">
        <v>22</v>
      </c>
    </row>
    <row r="23" spans="1:12" ht="15.6">
      <c r="A23" s="1">
        <v>21</v>
      </c>
      <c r="B23" s="1" t="s">
        <v>462</v>
      </c>
      <c r="C23" s="1" t="s">
        <v>463</v>
      </c>
      <c r="D23" s="1" t="s">
        <v>459</v>
      </c>
      <c r="E23" s="1">
        <v>11015714</v>
      </c>
      <c r="F23" s="1">
        <v>11016676</v>
      </c>
      <c r="G23" s="1" t="s">
        <v>15</v>
      </c>
      <c r="H23" s="1">
        <v>962</v>
      </c>
      <c r="I23" s="1">
        <v>320</v>
      </c>
      <c r="J23" s="1">
        <v>9.68</v>
      </c>
      <c r="K23" s="1">
        <v>36.56456</v>
      </c>
      <c r="L23" s="1" t="s">
        <v>16</v>
      </c>
    </row>
    <row r="24" spans="1:12" ht="15.6">
      <c r="A24" s="1">
        <v>22</v>
      </c>
      <c r="B24" s="1" t="s">
        <v>464</v>
      </c>
      <c r="C24" s="1" t="s">
        <v>465</v>
      </c>
      <c r="D24" s="1" t="s">
        <v>459</v>
      </c>
      <c r="E24" s="1">
        <v>12180348</v>
      </c>
      <c r="F24" s="1">
        <v>12181058</v>
      </c>
      <c r="G24" s="1" t="s">
        <v>15</v>
      </c>
      <c r="H24" s="1">
        <v>710</v>
      </c>
      <c r="I24" s="1">
        <v>236</v>
      </c>
      <c r="J24" s="1">
        <v>5.84</v>
      </c>
      <c r="K24" s="1">
        <v>26.387370000000001</v>
      </c>
      <c r="L24" s="1" t="s">
        <v>22</v>
      </c>
    </row>
    <row r="25" spans="1:12" ht="15.6">
      <c r="A25" s="1">
        <v>23</v>
      </c>
      <c r="B25" s="1" t="s">
        <v>466</v>
      </c>
      <c r="C25" s="1" t="s">
        <v>467</v>
      </c>
      <c r="D25" s="1" t="s">
        <v>459</v>
      </c>
      <c r="E25" s="1">
        <v>48476305</v>
      </c>
      <c r="F25" s="1">
        <v>48477015</v>
      </c>
      <c r="G25" s="1" t="s">
        <v>15</v>
      </c>
      <c r="H25" s="1">
        <v>710</v>
      </c>
      <c r="I25" s="1">
        <v>236</v>
      </c>
      <c r="J25" s="1">
        <v>5.84</v>
      </c>
      <c r="K25" s="1">
        <v>26.10792</v>
      </c>
      <c r="L25" s="1" t="s">
        <v>22</v>
      </c>
    </row>
    <row r="26" spans="1:12" ht="15.6">
      <c r="A26" s="1">
        <v>24</v>
      </c>
      <c r="B26" s="1" t="s">
        <v>468</v>
      </c>
      <c r="C26" s="1" t="s">
        <v>469</v>
      </c>
      <c r="D26" s="1" t="s">
        <v>459</v>
      </c>
      <c r="E26" s="1">
        <v>55450853</v>
      </c>
      <c r="F26" s="1">
        <v>55451653</v>
      </c>
      <c r="G26" s="1" t="s">
        <v>15</v>
      </c>
      <c r="H26" s="1">
        <v>800</v>
      </c>
      <c r="I26" s="1">
        <v>266</v>
      </c>
      <c r="J26" s="1">
        <v>5.56</v>
      </c>
      <c r="K26" s="1">
        <v>29.811389999999999</v>
      </c>
      <c r="L26" s="1" t="s">
        <v>16</v>
      </c>
    </row>
    <row r="27" spans="1:12" ht="15.6">
      <c r="A27" s="1">
        <v>25</v>
      </c>
      <c r="B27" s="1" t="s">
        <v>470</v>
      </c>
      <c r="C27" s="1" t="s">
        <v>471</v>
      </c>
      <c r="D27" s="1" t="s">
        <v>459</v>
      </c>
      <c r="E27" s="1">
        <v>60788685</v>
      </c>
      <c r="F27" s="1">
        <v>60789551</v>
      </c>
      <c r="G27" s="1" t="s">
        <v>19</v>
      </c>
      <c r="H27" s="1">
        <v>866</v>
      </c>
      <c r="I27" s="1">
        <v>288</v>
      </c>
      <c r="J27" s="1">
        <v>9.08</v>
      </c>
      <c r="K27" s="1">
        <v>32.996119999999998</v>
      </c>
      <c r="L27" s="1" t="s">
        <v>16</v>
      </c>
    </row>
    <row r="28" spans="1:12" ht="15.6">
      <c r="A28" s="1">
        <v>26</v>
      </c>
      <c r="B28" s="1" t="s">
        <v>472</v>
      </c>
      <c r="C28" s="1" t="s">
        <v>473</v>
      </c>
      <c r="D28" s="1" t="s">
        <v>474</v>
      </c>
      <c r="E28" s="1">
        <v>7282783</v>
      </c>
      <c r="F28" s="1">
        <v>7283815</v>
      </c>
      <c r="G28" s="1" t="s">
        <v>15</v>
      </c>
      <c r="H28" s="1">
        <v>1032</v>
      </c>
      <c r="I28" s="1">
        <v>104</v>
      </c>
      <c r="J28" s="1">
        <v>5.9</v>
      </c>
      <c r="K28" s="1">
        <v>12.233029999999999</v>
      </c>
      <c r="L28" s="1" t="s">
        <v>22</v>
      </c>
    </row>
    <row r="29" spans="1:12" ht="15.6">
      <c r="A29" s="1">
        <v>27</v>
      </c>
      <c r="B29" s="1" t="s">
        <v>475</v>
      </c>
      <c r="C29" s="1" t="s">
        <v>476</v>
      </c>
      <c r="D29" s="1" t="s">
        <v>474</v>
      </c>
      <c r="E29" s="1">
        <v>36989464</v>
      </c>
      <c r="F29" s="1">
        <v>36989694</v>
      </c>
      <c r="G29" s="1" t="s">
        <v>15</v>
      </c>
      <c r="H29" s="1">
        <v>230</v>
      </c>
      <c r="I29" s="1">
        <v>76</v>
      </c>
      <c r="J29" s="1">
        <v>10.220000000000001</v>
      </c>
      <c r="K29" s="1">
        <v>8.7391900000000007</v>
      </c>
      <c r="L29" s="1" t="s">
        <v>22</v>
      </c>
    </row>
    <row r="30" spans="1:12" ht="15.6">
      <c r="A30" s="1">
        <v>28</v>
      </c>
      <c r="B30" s="1" t="s">
        <v>477</v>
      </c>
      <c r="C30" s="1" t="s">
        <v>478</v>
      </c>
      <c r="D30" s="1" t="s">
        <v>474</v>
      </c>
      <c r="E30" s="1">
        <v>36989727</v>
      </c>
      <c r="F30" s="1">
        <v>36990423</v>
      </c>
      <c r="G30" s="1" t="s">
        <v>15</v>
      </c>
      <c r="H30" s="1">
        <v>696</v>
      </c>
      <c r="I30" s="1">
        <v>208</v>
      </c>
      <c r="J30" s="1">
        <v>9.61</v>
      </c>
      <c r="K30" s="1">
        <v>24.539459999999998</v>
      </c>
      <c r="L30" s="1" t="s">
        <v>22</v>
      </c>
    </row>
    <row r="31" spans="1:12" ht="15.6">
      <c r="A31" s="1">
        <v>29</v>
      </c>
      <c r="B31" s="1" t="s">
        <v>479</v>
      </c>
      <c r="C31" s="1" t="s">
        <v>480</v>
      </c>
      <c r="D31" s="1" t="s">
        <v>481</v>
      </c>
      <c r="E31" s="1">
        <v>9070225</v>
      </c>
      <c r="F31" s="1">
        <v>9071199</v>
      </c>
      <c r="G31" s="1" t="s">
        <v>15</v>
      </c>
      <c r="H31" s="1">
        <v>974</v>
      </c>
      <c r="I31" s="1">
        <v>324</v>
      </c>
      <c r="J31" s="1">
        <v>9.82</v>
      </c>
      <c r="K31" s="1">
        <v>36.918120000000002</v>
      </c>
      <c r="L31" s="1" t="s">
        <v>16</v>
      </c>
    </row>
    <row r="32" spans="1:12" ht="15.6">
      <c r="A32" s="1">
        <v>30</v>
      </c>
      <c r="B32" s="1" t="s">
        <v>482</v>
      </c>
      <c r="C32" s="1" t="s">
        <v>483</v>
      </c>
      <c r="D32" s="1" t="s">
        <v>481</v>
      </c>
      <c r="E32" s="1">
        <v>22611453</v>
      </c>
      <c r="F32" s="1">
        <v>22612031</v>
      </c>
      <c r="G32" s="1" t="s">
        <v>19</v>
      </c>
      <c r="H32" s="1">
        <v>578</v>
      </c>
      <c r="I32" s="1">
        <v>192</v>
      </c>
      <c r="J32" s="1">
        <v>8.7200000000000006</v>
      </c>
      <c r="K32" s="1">
        <v>22.77881</v>
      </c>
      <c r="L32" s="1" t="s">
        <v>22</v>
      </c>
    </row>
    <row r="33" spans="1:12" ht="15.6">
      <c r="A33" s="1">
        <v>31</v>
      </c>
      <c r="B33" s="1" t="s">
        <v>484</v>
      </c>
      <c r="C33" s="1" t="s">
        <v>485</v>
      </c>
      <c r="D33" s="1" t="s">
        <v>481</v>
      </c>
      <c r="E33" s="1">
        <v>61873558</v>
      </c>
      <c r="F33" s="1">
        <v>61874352</v>
      </c>
      <c r="G33" s="1" t="s">
        <v>19</v>
      </c>
      <c r="H33" s="1">
        <v>794</v>
      </c>
      <c r="I33" s="1">
        <v>264</v>
      </c>
      <c r="J33" s="1">
        <v>7.61</v>
      </c>
      <c r="K33" s="1">
        <v>30.182169999999999</v>
      </c>
      <c r="L33" s="1" t="s">
        <v>16</v>
      </c>
    </row>
    <row r="34" spans="1:12" ht="15.6">
      <c r="A34" s="1">
        <v>32</v>
      </c>
      <c r="B34" s="1" t="s">
        <v>486</v>
      </c>
      <c r="C34" s="1" t="s">
        <v>487</v>
      </c>
      <c r="D34" s="1" t="s">
        <v>481</v>
      </c>
      <c r="E34" s="1">
        <v>61878485</v>
      </c>
      <c r="F34" s="1">
        <v>61878979</v>
      </c>
      <c r="G34" s="1" t="s">
        <v>19</v>
      </c>
      <c r="H34" s="1">
        <v>494</v>
      </c>
      <c r="I34" s="1">
        <v>164</v>
      </c>
      <c r="J34" s="1">
        <v>4.92</v>
      </c>
      <c r="K34" s="1">
        <v>18.784790000000001</v>
      </c>
      <c r="L34" s="1" t="s">
        <v>22</v>
      </c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0"/>
  <sheetViews>
    <sheetView zoomScale="90" zoomScaleNormal="90" workbookViewId="0">
      <selection sqref="A1:XFD1"/>
    </sheetView>
  </sheetViews>
  <sheetFormatPr defaultColWidth="9" defaultRowHeight="14.4"/>
  <cols>
    <col min="1" max="1" width="9.33203125" customWidth="1"/>
    <col min="2" max="2" width="27.21875" customWidth="1"/>
    <col min="3" max="3" width="14.5546875" customWidth="1"/>
    <col min="4" max="4" width="18.88671875" customWidth="1"/>
    <col min="5" max="5" width="16.6640625" customWidth="1"/>
    <col min="6" max="6" width="24.6640625" customWidth="1"/>
    <col min="8" max="8" width="15.21875" customWidth="1"/>
    <col min="9" max="9" width="17" customWidth="1"/>
    <col min="11" max="11" width="14.88671875" customWidth="1"/>
    <col min="12" max="12" width="35.77734375" customWidth="1"/>
  </cols>
  <sheetData>
    <row r="1" spans="1:12" s="13" customFormat="1" ht="18">
      <c r="A1" s="11" t="s">
        <v>616</v>
      </c>
    </row>
    <row r="2" spans="1:12" ht="15.6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8" t="s">
        <v>11</v>
      </c>
    </row>
    <row r="3" spans="1:12" ht="15.6">
      <c r="A3" s="4">
        <v>1</v>
      </c>
      <c r="B3" s="5" t="s">
        <v>488</v>
      </c>
      <c r="C3" s="5" t="s">
        <v>489</v>
      </c>
      <c r="D3" s="5" t="s">
        <v>490</v>
      </c>
      <c r="E3" s="5">
        <v>19468274</v>
      </c>
      <c r="F3" s="5">
        <v>19468912</v>
      </c>
      <c r="G3" s="5" t="s">
        <v>19</v>
      </c>
      <c r="H3" s="5">
        <v>638</v>
      </c>
      <c r="I3" s="5">
        <v>301</v>
      </c>
      <c r="J3" s="5">
        <v>10.36</v>
      </c>
      <c r="K3" s="5">
        <v>34.503489999999999</v>
      </c>
      <c r="L3" s="9" t="s">
        <v>79</v>
      </c>
    </row>
    <row r="4" spans="1:12" ht="15.6">
      <c r="A4" s="4">
        <v>2</v>
      </c>
      <c r="B4" s="5" t="s">
        <v>491</v>
      </c>
      <c r="C4" s="5" t="s">
        <v>492</v>
      </c>
      <c r="D4" s="5" t="s">
        <v>493</v>
      </c>
      <c r="E4" s="5">
        <v>10077646</v>
      </c>
      <c r="F4" s="5">
        <v>10079437</v>
      </c>
      <c r="G4" s="5" t="s">
        <v>15</v>
      </c>
      <c r="H4" s="5">
        <v>1791</v>
      </c>
      <c r="I4" s="5">
        <v>409</v>
      </c>
      <c r="J4" s="5">
        <v>10.07</v>
      </c>
      <c r="K4" s="5">
        <v>45.751330000000003</v>
      </c>
      <c r="L4" s="9" t="s">
        <v>79</v>
      </c>
    </row>
    <row r="5" spans="1:12" ht="15.6">
      <c r="A5" s="4">
        <v>3</v>
      </c>
      <c r="B5" s="5" t="s">
        <v>494</v>
      </c>
      <c r="C5" s="5" t="s">
        <v>495</v>
      </c>
      <c r="D5" s="5" t="s">
        <v>493</v>
      </c>
      <c r="E5" s="5">
        <v>6384411</v>
      </c>
      <c r="F5" s="5">
        <v>6385034</v>
      </c>
      <c r="G5" s="5" t="s">
        <v>19</v>
      </c>
      <c r="H5" s="5">
        <v>623</v>
      </c>
      <c r="I5" s="5">
        <v>309</v>
      </c>
      <c r="J5" s="5">
        <v>9.91</v>
      </c>
      <c r="K5" s="5">
        <v>35.606650000000002</v>
      </c>
      <c r="L5" s="9" t="s">
        <v>16</v>
      </c>
    </row>
    <row r="6" spans="1:12" ht="15.6">
      <c r="A6" s="4">
        <v>4</v>
      </c>
      <c r="B6" s="5" t="s">
        <v>496</v>
      </c>
      <c r="C6" s="5" t="s">
        <v>497</v>
      </c>
      <c r="D6" s="5" t="s">
        <v>493</v>
      </c>
      <c r="E6" s="5">
        <v>33337607</v>
      </c>
      <c r="F6" s="5">
        <v>33338503</v>
      </c>
      <c r="G6" s="5" t="s">
        <v>15</v>
      </c>
      <c r="H6" s="5">
        <v>896</v>
      </c>
      <c r="I6" s="5">
        <v>320</v>
      </c>
      <c r="J6" s="5">
        <v>9.9</v>
      </c>
      <c r="K6" s="5">
        <v>37.308920000000001</v>
      </c>
      <c r="L6" s="9" t="s">
        <v>22</v>
      </c>
    </row>
    <row r="7" spans="1:12" ht="15.6">
      <c r="A7" s="4">
        <v>5</v>
      </c>
      <c r="B7" s="5" t="s">
        <v>498</v>
      </c>
      <c r="C7" s="5" t="s">
        <v>499</v>
      </c>
      <c r="D7" s="5" t="s">
        <v>493</v>
      </c>
      <c r="E7" s="5">
        <v>1513237</v>
      </c>
      <c r="F7" s="5">
        <v>1513923</v>
      </c>
      <c r="G7" s="5" t="s">
        <v>15</v>
      </c>
      <c r="H7" s="5">
        <v>686</v>
      </c>
      <c r="I7" s="5">
        <v>311</v>
      </c>
      <c r="J7" s="5">
        <v>9.7200000000000006</v>
      </c>
      <c r="K7" s="5">
        <v>35.985680000000002</v>
      </c>
      <c r="L7" s="9" t="s">
        <v>22</v>
      </c>
    </row>
    <row r="8" spans="1:12" ht="15.6">
      <c r="A8" s="4">
        <v>6</v>
      </c>
      <c r="B8" s="5" t="s">
        <v>500</v>
      </c>
      <c r="C8" s="5" t="s">
        <v>501</v>
      </c>
      <c r="D8" s="5" t="s">
        <v>493</v>
      </c>
      <c r="E8" s="5">
        <v>7583998</v>
      </c>
      <c r="F8" s="5">
        <v>7584474</v>
      </c>
      <c r="G8" s="5" t="s">
        <v>15</v>
      </c>
      <c r="H8" s="5">
        <v>476</v>
      </c>
      <c r="I8" s="5">
        <v>346</v>
      </c>
      <c r="J8" s="5">
        <v>10.16</v>
      </c>
      <c r="K8" s="5">
        <v>38.913130000000002</v>
      </c>
      <c r="L8" s="9" t="s">
        <v>16</v>
      </c>
    </row>
    <row r="9" spans="1:12" ht="15.6">
      <c r="A9" s="4">
        <v>7</v>
      </c>
      <c r="B9" s="5" t="s">
        <v>502</v>
      </c>
      <c r="C9" s="5" t="s">
        <v>503</v>
      </c>
      <c r="D9" s="5" t="s">
        <v>504</v>
      </c>
      <c r="E9" s="5">
        <v>21769315</v>
      </c>
      <c r="F9" s="5">
        <v>21769884</v>
      </c>
      <c r="G9" s="5" t="s">
        <v>19</v>
      </c>
      <c r="H9" s="5">
        <v>569</v>
      </c>
      <c r="I9" s="5">
        <v>207</v>
      </c>
      <c r="J9" s="5">
        <v>9.3000000000000007</v>
      </c>
      <c r="K9" s="5">
        <v>23.78285</v>
      </c>
      <c r="L9" s="9" t="s">
        <v>22</v>
      </c>
    </row>
    <row r="10" spans="1:12" ht="15.6">
      <c r="A10" s="4">
        <v>8</v>
      </c>
      <c r="B10" s="5" t="s">
        <v>505</v>
      </c>
      <c r="C10" s="5" t="s">
        <v>506</v>
      </c>
      <c r="D10" s="5" t="s">
        <v>504</v>
      </c>
      <c r="E10" s="5">
        <v>64217318</v>
      </c>
      <c r="F10" s="5">
        <v>64218280</v>
      </c>
      <c r="G10" s="5" t="s">
        <v>15</v>
      </c>
      <c r="H10" s="5">
        <v>962</v>
      </c>
      <c r="I10" s="5">
        <v>312</v>
      </c>
      <c r="J10" s="5">
        <v>9.69</v>
      </c>
      <c r="K10" s="5">
        <v>35.218620000000001</v>
      </c>
      <c r="L10" s="9" t="s">
        <v>16</v>
      </c>
    </row>
    <row r="11" spans="1:12" ht="15.6">
      <c r="A11" s="4">
        <v>9</v>
      </c>
      <c r="B11" s="5" t="s">
        <v>507</v>
      </c>
      <c r="C11" s="5" t="s">
        <v>508</v>
      </c>
      <c r="D11" s="5" t="s">
        <v>504</v>
      </c>
      <c r="E11" s="5">
        <v>38607921</v>
      </c>
      <c r="F11" s="5">
        <v>38608859</v>
      </c>
      <c r="G11" s="5" t="s">
        <v>15</v>
      </c>
      <c r="H11" s="5">
        <v>938</v>
      </c>
      <c r="I11" s="5">
        <v>220</v>
      </c>
      <c r="J11" s="5">
        <v>9.73</v>
      </c>
      <c r="K11" s="5">
        <v>25.055330000000001</v>
      </c>
      <c r="L11" s="9" t="s">
        <v>79</v>
      </c>
    </row>
    <row r="12" spans="1:12" ht="15.6">
      <c r="A12" s="4">
        <v>10</v>
      </c>
      <c r="B12" s="5" t="s">
        <v>509</v>
      </c>
      <c r="C12" s="5" t="s">
        <v>510</v>
      </c>
      <c r="D12" s="5" t="s">
        <v>504</v>
      </c>
      <c r="E12" s="5">
        <v>10186612</v>
      </c>
      <c r="F12" s="5">
        <v>10187541</v>
      </c>
      <c r="G12" s="5" t="s">
        <v>15</v>
      </c>
      <c r="H12" s="5">
        <v>929</v>
      </c>
      <c r="I12" s="5">
        <v>214</v>
      </c>
      <c r="J12" s="5">
        <v>9.08</v>
      </c>
      <c r="K12" s="5">
        <v>24.601649999999999</v>
      </c>
      <c r="L12" s="9" t="s">
        <v>16</v>
      </c>
    </row>
    <row r="13" spans="1:12" ht="15.6">
      <c r="A13" s="4">
        <v>11</v>
      </c>
      <c r="B13" s="5" t="s">
        <v>511</v>
      </c>
      <c r="C13" s="5" t="s">
        <v>512</v>
      </c>
      <c r="D13" s="5" t="s">
        <v>513</v>
      </c>
      <c r="E13" s="5">
        <v>16334893</v>
      </c>
      <c r="F13" s="5">
        <v>16335828</v>
      </c>
      <c r="G13" s="5" t="s">
        <v>19</v>
      </c>
      <c r="H13" s="5">
        <v>935</v>
      </c>
      <c r="I13" s="5">
        <v>158</v>
      </c>
      <c r="J13" s="5">
        <v>8.99</v>
      </c>
      <c r="K13" s="5">
        <v>17.809560000000001</v>
      </c>
      <c r="L13" s="9" t="s">
        <v>16</v>
      </c>
    </row>
    <row r="14" spans="1:12" ht="15.6">
      <c r="A14" s="4">
        <v>12</v>
      </c>
      <c r="B14" s="5" t="s">
        <v>514</v>
      </c>
      <c r="C14" s="5" t="s">
        <v>515</v>
      </c>
      <c r="D14" s="5" t="s">
        <v>513</v>
      </c>
      <c r="E14" s="5">
        <v>60687736</v>
      </c>
      <c r="F14" s="5">
        <v>60688524</v>
      </c>
      <c r="G14" s="5" t="s">
        <v>19</v>
      </c>
      <c r="H14" s="5">
        <v>788</v>
      </c>
      <c r="I14" s="5">
        <v>298</v>
      </c>
      <c r="J14" s="5">
        <v>8.17</v>
      </c>
      <c r="K14" s="5">
        <v>34.561750000000004</v>
      </c>
      <c r="L14" s="9" t="s">
        <v>22</v>
      </c>
    </row>
    <row r="15" spans="1:12" ht="15.6">
      <c r="A15" s="4">
        <v>13</v>
      </c>
      <c r="B15" s="5" t="s">
        <v>516</v>
      </c>
      <c r="C15" s="5" t="s">
        <v>517</v>
      </c>
      <c r="D15" s="5" t="s">
        <v>513</v>
      </c>
      <c r="E15" s="5">
        <v>13727115</v>
      </c>
      <c r="F15" s="5">
        <v>13727825</v>
      </c>
      <c r="G15" s="5" t="s">
        <v>19</v>
      </c>
      <c r="H15" s="5">
        <v>710</v>
      </c>
      <c r="I15" s="5">
        <v>189</v>
      </c>
      <c r="J15" s="5">
        <v>8.67</v>
      </c>
      <c r="K15" s="5">
        <v>22.34038</v>
      </c>
      <c r="L15" s="9" t="s">
        <v>22</v>
      </c>
    </row>
    <row r="16" spans="1:12" ht="15.6">
      <c r="A16" s="4">
        <v>14</v>
      </c>
      <c r="B16" s="5" t="s">
        <v>518</v>
      </c>
      <c r="C16" s="5" t="s">
        <v>519</v>
      </c>
      <c r="D16" s="5" t="s">
        <v>513</v>
      </c>
      <c r="E16" s="5">
        <v>10131696</v>
      </c>
      <c r="F16" s="5">
        <v>10132268</v>
      </c>
      <c r="G16" s="5" t="s">
        <v>19</v>
      </c>
      <c r="H16" s="5">
        <v>572</v>
      </c>
      <c r="I16" s="5">
        <v>190</v>
      </c>
      <c r="J16" s="5">
        <v>8.98</v>
      </c>
      <c r="K16" s="5">
        <v>21.078510000000001</v>
      </c>
      <c r="L16" s="9" t="s">
        <v>22</v>
      </c>
    </row>
    <row r="17" spans="1:12" ht="15.6">
      <c r="A17" s="4">
        <v>15</v>
      </c>
      <c r="B17" s="5" t="s">
        <v>520</v>
      </c>
      <c r="C17" s="5" t="s">
        <v>521</v>
      </c>
      <c r="D17" s="5" t="s">
        <v>513</v>
      </c>
      <c r="E17" s="5">
        <v>10116850</v>
      </c>
      <c r="F17" s="5">
        <v>10117677</v>
      </c>
      <c r="G17" s="5" t="s">
        <v>15</v>
      </c>
      <c r="H17" s="5">
        <v>827</v>
      </c>
      <c r="I17" s="5">
        <v>314</v>
      </c>
      <c r="J17" s="5">
        <v>10.07</v>
      </c>
      <c r="K17" s="5">
        <v>35.772509999999997</v>
      </c>
      <c r="L17" s="9" t="s">
        <v>22</v>
      </c>
    </row>
    <row r="18" spans="1:12" ht="15.6">
      <c r="A18" s="4">
        <v>16</v>
      </c>
      <c r="B18" s="5" t="s">
        <v>522</v>
      </c>
      <c r="C18" s="5" t="s">
        <v>523</v>
      </c>
      <c r="D18" s="5" t="s">
        <v>513</v>
      </c>
      <c r="E18" s="5">
        <v>60672331</v>
      </c>
      <c r="F18" s="5">
        <v>60674451</v>
      </c>
      <c r="G18" s="5" t="s">
        <v>15</v>
      </c>
      <c r="H18" s="5">
        <v>2120</v>
      </c>
      <c r="I18" s="5">
        <v>148</v>
      </c>
      <c r="J18" s="5">
        <v>8.92</v>
      </c>
      <c r="K18" s="5">
        <v>16.892469999999999</v>
      </c>
      <c r="L18" s="9" t="s">
        <v>22</v>
      </c>
    </row>
    <row r="19" spans="1:12" ht="15.6">
      <c r="A19" s="4">
        <v>17</v>
      </c>
      <c r="B19" s="5" t="s">
        <v>524</v>
      </c>
      <c r="C19" s="5" t="s">
        <v>525</v>
      </c>
      <c r="D19" s="5" t="s">
        <v>526</v>
      </c>
      <c r="E19" s="5">
        <v>1866530</v>
      </c>
      <c r="F19" s="5">
        <v>1867228</v>
      </c>
      <c r="G19" s="5" t="s">
        <v>19</v>
      </c>
      <c r="H19" s="5">
        <v>698</v>
      </c>
      <c r="I19" s="5">
        <v>285</v>
      </c>
      <c r="J19" s="5">
        <v>9.2200000000000006</v>
      </c>
      <c r="K19" s="5">
        <v>32.604750000000003</v>
      </c>
      <c r="L19" s="9" t="s">
        <v>22</v>
      </c>
    </row>
    <row r="20" spans="1:12" ht="15.6">
      <c r="A20" s="4">
        <v>18</v>
      </c>
      <c r="B20" s="5" t="s">
        <v>527</v>
      </c>
      <c r="C20" s="5" t="s">
        <v>528</v>
      </c>
      <c r="D20" s="5" t="s">
        <v>529</v>
      </c>
      <c r="E20" s="5">
        <v>47822207</v>
      </c>
      <c r="F20" s="5">
        <v>47823064</v>
      </c>
      <c r="G20" s="5" t="s">
        <v>15</v>
      </c>
      <c r="H20" s="5">
        <v>857</v>
      </c>
      <c r="I20" s="5">
        <v>212</v>
      </c>
      <c r="J20" s="5">
        <v>5.43</v>
      </c>
      <c r="K20" s="5">
        <v>23.708290000000002</v>
      </c>
      <c r="L20" s="9" t="s">
        <v>16</v>
      </c>
    </row>
    <row r="21" spans="1:12" ht="15.6">
      <c r="A21" s="4">
        <v>19</v>
      </c>
      <c r="B21" s="5" t="s">
        <v>530</v>
      </c>
      <c r="C21" s="5" t="s">
        <v>531</v>
      </c>
      <c r="D21" s="5" t="s">
        <v>529</v>
      </c>
      <c r="E21" s="5">
        <v>47811240</v>
      </c>
      <c r="F21" s="5">
        <v>47812097</v>
      </c>
      <c r="G21" s="5" t="s">
        <v>15</v>
      </c>
      <c r="H21" s="5">
        <v>857</v>
      </c>
      <c r="I21" s="5">
        <v>285</v>
      </c>
      <c r="J21" s="5">
        <v>9.2200000000000006</v>
      </c>
      <c r="K21" s="5">
        <v>32.604750000000003</v>
      </c>
      <c r="L21" s="9" t="s">
        <v>16</v>
      </c>
    </row>
    <row r="22" spans="1:12" ht="15.6">
      <c r="A22" s="4">
        <v>20</v>
      </c>
      <c r="B22" s="5" t="s">
        <v>532</v>
      </c>
      <c r="C22" s="5" t="s">
        <v>533</v>
      </c>
      <c r="D22" s="5" t="s">
        <v>534</v>
      </c>
      <c r="E22" s="5">
        <v>4462438</v>
      </c>
      <c r="F22" s="5">
        <v>4463382</v>
      </c>
      <c r="G22" s="5" t="s">
        <v>19</v>
      </c>
      <c r="H22" s="5">
        <v>944</v>
      </c>
      <c r="I22" s="5">
        <v>266</v>
      </c>
      <c r="J22" s="5">
        <v>4.79</v>
      </c>
      <c r="K22" s="5">
        <v>28.734030000000001</v>
      </c>
      <c r="L22" s="9" t="s">
        <v>354</v>
      </c>
    </row>
    <row r="23" spans="1:12" ht="15.6">
      <c r="A23" s="4">
        <v>21</v>
      </c>
      <c r="B23" s="5" t="s">
        <v>535</v>
      </c>
      <c r="C23" s="5" t="s">
        <v>536</v>
      </c>
      <c r="D23" s="5" t="s">
        <v>537</v>
      </c>
      <c r="E23" s="5">
        <v>37485881</v>
      </c>
      <c r="F23" s="5">
        <v>37486684</v>
      </c>
      <c r="G23" s="5" t="s">
        <v>19</v>
      </c>
      <c r="H23" s="5">
        <v>803</v>
      </c>
      <c r="I23" s="5">
        <v>228</v>
      </c>
      <c r="J23" s="5">
        <v>4.5599999999999996</v>
      </c>
      <c r="K23" s="5">
        <v>25.373049999999999</v>
      </c>
      <c r="L23" s="9" t="s">
        <v>16</v>
      </c>
    </row>
    <row r="24" spans="1:12" ht="15.6">
      <c r="A24" s="4">
        <v>22</v>
      </c>
      <c r="B24" s="5" t="s">
        <v>538</v>
      </c>
      <c r="C24" s="5" t="s">
        <v>539</v>
      </c>
      <c r="D24" s="5" t="s">
        <v>537</v>
      </c>
      <c r="E24" s="5">
        <v>50843749</v>
      </c>
      <c r="F24" s="5">
        <v>50844432</v>
      </c>
      <c r="G24" s="5" t="s">
        <v>15</v>
      </c>
      <c r="H24" s="5">
        <v>683</v>
      </c>
      <c r="I24" s="5">
        <v>262</v>
      </c>
      <c r="J24" s="5">
        <v>4.62</v>
      </c>
      <c r="K24" s="5">
        <v>29.20112</v>
      </c>
      <c r="L24" s="9" t="s">
        <v>22</v>
      </c>
    </row>
    <row r="25" spans="1:12" ht="15.6">
      <c r="A25" s="4">
        <v>23</v>
      </c>
      <c r="B25" s="5" t="s">
        <v>540</v>
      </c>
      <c r="C25" s="5" t="s">
        <v>541</v>
      </c>
      <c r="D25" s="5" t="s">
        <v>537</v>
      </c>
      <c r="E25" s="5">
        <v>50514545</v>
      </c>
      <c r="F25" s="5">
        <v>50515450</v>
      </c>
      <c r="G25" s="5" t="s">
        <v>15</v>
      </c>
      <c r="H25" s="5">
        <v>905</v>
      </c>
      <c r="I25" s="5">
        <v>232</v>
      </c>
      <c r="J25" s="5">
        <v>5.18</v>
      </c>
      <c r="K25" s="5">
        <v>25.48424</v>
      </c>
      <c r="L25" s="9" t="s">
        <v>16</v>
      </c>
    </row>
    <row r="26" spans="1:12" ht="15.6">
      <c r="A26" s="4">
        <v>24</v>
      </c>
      <c r="B26" s="5" t="s">
        <v>542</v>
      </c>
      <c r="C26" s="5" t="s">
        <v>543</v>
      </c>
      <c r="D26" s="5" t="s">
        <v>537</v>
      </c>
      <c r="E26" s="5">
        <v>37489991</v>
      </c>
      <c r="F26" s="5">
        <v>37490503</v>
      </c>
      <c r="G26" s="5" t="s">
        <v>19</v>
      </c>
      <c r="H26" s="5">
        <v>512</v>
      </c>
      <c r="I26" s="5">
        <v>227</v>
      </c>
      <c r="J26" s="5">
        <v>5</v>
      </c>
      <c r="K26" s="5">
        <v>25.156680000000001</v>
      </c>
      <c r="L26" s="9" t="s">
        <v>22</v>
      </c>
    </row>
    <row r="27" spans="1:12" ht="15.6">
      <c r="A27" s="4">
        <v>25</v>
      </c>
      <c r="B27" s="5" t="s">
        <v>544</v>
      </c>
      <c r="C27" s="5" t="s">
        <v>545</v>
      </c>
      <c r="D27" s="5" t="s">
        <v>546</v>
      </c>
      <c r="E27" s="5">
        <v>55381586</v>
      </c>
      <c r="F27" s="5">
        <v>55382032</v>
      </c>
      <c r="G27" s="5" t="s">
        <v>19</v>
      </c>
      <c r="H27" s="5">
        <v>446</v>
      </c>
      <c r="I27" s="5">
        <v>275</v>
      </c>
      <c r="J27" s="5">
        <v>4.59</v>
      </c>
      <c r="K27" s="5">
        <v>30.795870000000001</v>
      </c>
      <c r="L27" s="9" t="s">
        <v>16</v>
      </c>
    </row>
    <row r="28" spans="1:12" ht="15.6">
      <c r="A28" s="4">
        <v>26</v>
      </c>
      <c r="B28" s="5" t="s">
        <v>547</v>
      </c>
      <c r="C28" s="5" t="s">
        <v>548</v>
      </c>
      <c r="D28" s="5" t="s">
        <v>546</v>
      </c>
      <c r="E28" s="5">
        <v>51706076</v>
      </c>
      <c r="F28" s="5">
        <v>51707116</v>
      </c>
      <c r="G28" s="5" t="s">
        <v>19</v>
      </c>
      <c r="H28" s="5">
        <v>1040</v>
      </c>
      <c r="I28" s="5">
        <v>236</v>
      </c>
      <c r="J28" s="5">
        <v>5.4</v>
      </c>
      <c r="K28" s="5">
        <v>26.260179999999998</v>
      </c>
      <c r="L28" s="9" t="s">
        <v>16</v>
      </c>
    </row>
    <row r="29" spans="1:12" ht="15.6">
      <c r="A29" s="4">
        <v>27</v>
      </c>
      <c r="B29" s="5" t="s">
        <v>549</v>
      </c>
      <c r="C29" s="5" t="s">
        <v>550</v>
      </c>
      <c r="D29" s="5" t="s">
        <v>546</v>
      </c>
      <c r="E29" s="5">
        <v>56875013</v>
      </c>
      <c r="F29" s="5">
        <v>56875657</v>
      </c>
      <c r="G29" s="5" t="s">
        <v>15</v>
      </c>
      <c r="H29" s="5">
        <v>644</v>
      </c>
      <c r="I29" s="5">
        <v>267</v>
      </c>
      <c r="J29" s="5">
        <v>5.66</v>
      </c>
      <c r="K29" s="5">
        <v>30.62978</v>
      </c>
      <c r="L29" s="9" t="s">
        <v>16</v>
      </c>
    </row>
    <row r="30" spans="1:12" ht="15.6">
      <c r="A30" s="6">
        <v>28</v>
      </c>
      <c r="B30" s="7" t="s">
        <v>551</v>
      </c>
      <c r="C30" s="7" t="s">
        <v>552</v>
      </c>
      <c r="D30" s="7" t="s">
        <v>546</v>
      </c>
      <c r="E30" s="7">
        <v>65836870</v>
      </c>
      <c r="F30" s="7">
        <v>65837670</v>
      </c>
      <c r="G30" s="7" t="s">
        <v>19</v>
      </c>
      <c r="H30" s="7">
        <v>800</v>
      </c>
      <c r="I30" s="7">
        <v>170</v>
      </c>
      <c r="J30" s="7">
        <v>4.58</v>
      </c>
      <c r="K30" s="7">
        <v>19.51529</v>
      </c>
      <c r="L30" s="10" t="s">
        <v>119</v>
      </c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1"/>
  <sheetViews>
    <sheetView zoomScale="110" zoomScaleNormal="110" workbookViewId="0">
      <selection sqref="A1:XFD1"/>
    </sheetView>
  </sheetViews>
  <sheetFormatPr defaultColWidth="9" defaultRowHeight="14.4"/>
  <cols>
    <col min="2" max="2" width="22.77734375" customWidth="1"/>
    <col min="3" max="3" width="13.109375" customWidth="1"/>
    <col min="4" max="4" width="17.6640625" customWidth="1"/>
    <col min="5" max="5" width="12.77734375" customWidth="1"/>
    <col min="6" max="6" width="11.5546875" customWidth="1"/>
    <col min="8" max="8" width="13.44140625" customWidth="1"/>
    <col min="9" max="9" width="15.21875" customWidth="1"/>
    <col min="12" max="12" width="27.33203125" customWidth="1"/>
  </cols>
  <sheetData>
    <row r="1" spans="1:12" s="13" customFormat="1" ht="18">
      <c r="A1" s="11" t="s">
        <v>617</v>
      </c>
    </row>
    <row r="2" spans="1:12" ht="15.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ht="15.6">
      <c r="A3" s="1">
        <v>1</v>
      </c>
      <c r="B3" s="1" t="s">
        <v>553</v>
      </c>
      <c r="C3" s="1" t="s">
        <v>554</v>
      </c>
      <c r="D3" s="1" t="s">
        <v>151</v>
      </c>
      <c r="E3" s="1">
        <v>5317122</v>
      </c>
      <c r="F3" s="1">
        <v>5318105</v>
      </c>
      <c r="G3" s="1" t="s">
        <v>15</v>
      </c>
      <c r="H3" s="1">
        <v>983</v>
      </c>
      <c r="I3" s="1">
        <v>263</v>
      </c>
      <c r="J3" s="1">
        <v>10.28</v>
      </c>
      <c r="K3" s="1">
        <v>29.39265</v>
      </c>
      <c r="L3" s="1" t="s">
        <v>16</v>
      </c>
    </row>
    <row r="4" spans="1:12" ht="15.6">
      <c r="A4" s="1">
        <v>2</v>
      </c>
      <c r="B4" s="1" t="s">
        <v>555</v>
      </c>
      <c r="C4" s="1" t="s">
        <v>556</v>
      </c>
      <c r="D4" s="1" t="s">
        <v>151</v>
      </c>
      <c r="E4" s="1">
        <v>11947484</v>
      </c>
      <c r="F4" s="1">
        <v>11948128</v>
      </c>
      <c r="G4" s="1" t="s">
        <v>19</v>
      </c>
      <c r="H4" s="1">
        <v>644</v>
      </c>
      <c r="I4" s="1">
        <v>316</v>
      </c>
      <c r="J4" s="1">
        <v>9.7799999999999994</v>
      </c>
      <c r="K4" s="1">
        <v>36.411499999999997</v>
      </c>
      <c r="L4" s="1" t="s">
        <v>79</v>
      </c>
    </row>
    <row r="5" spans="1:12" ht="15.6">
      <c r="A5" s="1">
        <v>3</v>
      </c>
      <c r="B5" s="1" t="s">
        <v>557</v>
      </c>
      <c r="C5" s="1" t="s">
        <v>558</v>
      </c>
      <c r="D5" s="1" t="s">
        <v>156</v>
      </c>
      <c r="E5" s="1">
        <v>15718578</v>
      </c>
      <c r="F5" s="1">
        <v>15719465</v>
      </c>
      <c r="G5" s="1" t="s">
        <v>15</v>
      </c>
      <c r="H5" s="1">
        <v>887</v>
      </c>
      <c r="I5" s="1">
        <v>327</v>
      </c>
      <c r="J5" s="1">
        <v>9.57</v>
      </c>
      <c r="K5" s="1">
        <v>38.06326</v>
      </c>
      <c r="L5" s="1" t="s">
        <v>22</v>
      </c>
    </row>
    <row r="6" spans="1:12" ht="15.6">
      <c r="A6" s="1">
        <v>4</v>
      </c>
      <c r="B6" s="1" t="s">
        <v>559</v>
      </c>
      <c r="C6" s="1" t="s">
        <v>560</v>
      </c>
      <c r="D6" s="1" t="s">
        <v>156</v>
      </c>
      <c r="E6" s="1">
        <v>774145</v>
      </c>
      <c r="F6" s="1">
        <v>774816</v>
      </c>
      <c r="G6" s="1" t="s">
        <v>15</v>
      </c>
      <c r="H6" s="1">
        <v>671</v>
      </c>
      <c r="I6" s="1">
        <v>308</v>
      </c>
      <c r="J6" s="1">
        <v>9.89</v>
      </c>
      <c r="K6" s="1">
        <v>35.4574</v>
      </c>
      <c r="L6" s="1" t="s">
        <v>22</v>
      </c>
    </row>
    <row r="7" spans="1:12" ht="15.6">
      <c r="A7" s="1">
        <v>5</v>
      </c>
      <c r="B7" s="1" t="s">
        <v>561</v>
      </c>
      <c r="C7" s="1" t="s">
        <v>562</v>
      </c>
      <c r="D7" s="1" t="s">
        <v>156</v>
      </c>
      <c r="E7" s="1">
        <v>79062</v>
      </c>
      <c r="F7" s="1">
        <v>79853</v>
      </c>
      <c r="G7" s="1" t="s">
        <v>19</v>
      </c>
      <c r="H7" s="1">
        <v>791</v>
      </c>
      <c r="I7" s="1">
        <v>324</v>
      </c>
      <c r="J7" s="1">
        <v>9.7899999999999991</v>
      </c>
      <c r="K7" s="1">
        <v>37.095149999999997</v>
      </c>
      <c r="L7" s="1" t="s">
        <v>16</v>
      </c>
    </row>
    <row r="8" spans="1:12" ht="15.6">
      <c r="A8" s="1">
        <v>6</v>
      </c>
      <c r="B8" s="1" t="s">
        <v>563</v>
      </c>
      <c r="C8" s="1" t="s">
        <v>564</v>
      </c>
      <c r="D8" s="1" t="s">
        <v>156</v>
      </c>
      <c r="E8" s="1">
        <v>3967722</v>
      </c>
      <c r="F8" s="1">
        <v>3968342</v>
      </c>
      <c r="G8" s="1" t="s">
        <v>19</v>
      </c>
      <c r="H8" s="1">
        <v>620</v>
      </c>
      <c r="I8" s="1">
        <v>301</v>
      </c>
      <c r="J8" s="1">
        <v>10.42</v>
      </c>
      <c r="K8" s="1">
        <v>34.506619999999998</v>
      </c>
      <c r="L8" s="1" t="s">
        <v>16</v>
      </c>
    </row>
    <row r="9" spans="1:12" ht="15.6">
      <c r="A9" s="1">
        <v>7</v>
      </c>
      <c r="B9" s="1" t="s">
        <v>565</v>
      </c>
      <c r="C9" s="1" t="s">
        <v>566</v>
      </c>
      <c r="D9" s="1" t="s">
        <v>156</v>
      </c>
      <c r="E9" s="1">
        <v>4598799</v>
      </c>
      <c r="F9" s="1">
        <v>4599287</v>
      </c>
      <c r="G9" s="1" t="s">
        <v>15</v>
      </c>
      <c r="H9" s="1">
        <v>488</v>
      </c>
      <c r="I9" s="1">
        <v>342</v>
      </c>
      <c r="J9" s="1">
        <v>10.050000000000001</v>
      </c>
      <c r="K9" s="1">
        <v>38.435569999999998</v>
      </c>
      <c r="L9" s="1" t="s">
        <v>16</v>
      </c>
    </row>
    <row r="10" spans="1:12" ht="15.6">
      <c r="A10" s="1">
        <v>8</v>
      </c>
      <c r="B10" s="1" t="s">
        <v>567</v>
      </c>
      <c r="C10" s="1" t="s">
        <v>568</v>
      </c>
      <c r="D10" s="1" t="s">
        <v>169</v>
      </c>
      <c r="E10" s="1">
        <v>24609733</v>
      </c>
      <c r="F10" s="1">
        <v>24610785</v>
      </c>
      <c r="G10" s="1" t="s">
        <v>15</v>
      </c>
      <c r="H10" s="1">
        <v>1052</v>
      </c>
      <c r="I10" s="1">
        <v>206</v>
      </c>
      <c r="J10" s="1">
        <v>9.41</v>
      </c>
      <c r="K10" s="1">
        <v>23.780889999999999</v>
      </c>
      <c r="L10" s="1" t="s">
        <v>22</v>
      </c>
    </row>
    <row r="11" spans="1:12" ht="15.6">
      <c r="A11" s="1">
        <v>9</v>
      </c>
      <c r="B11" s="1" t="s">
        <v>569</v>
      </c>
      <c r="C11" s="1" t="s">
        <v>570</v>
      </c>
      <c r="D11" s="1" t="s">
        <v>169</v>
      </c>
      <c r="E11" s="1">
        <v>7478278</v>
      </c>
      <c r="F11" s="1">
        <v>7479204</v>
      </c>
      <c r="G11" s="1" t="s">
        <v>15</v>
      </c>
      <c r="H11" s="1">
        <v>926</v>
      </c>
      <c r="I11" s="1">
        <v>301</v>
      </c>
      <c r="J11" s="1">
        <v>9.6</v>
      </c>
      <c r="K11" s="1">
        <v>35.30048</v>
      </c>
      <c r="L11" s="1" t="s">
        <v>16</v>
      </c>
    </row>
    <row r="12" spans="1:12" ht="15.6">
      <c r="A12" s="1">
        <v>10</v>
      </c>
      <c r="B12" s="1" t="s">
        <v>571</v>
      </c>
      <c r="C12" s="1" t="s">
        <v>572</v>
      </c>
      <c r="D12" s="1" t="s">
        <v>169</v>
      </c>
      <c r="E12" s="1">
        <v>14017951</v>
      </c>
      <c r="F12" s="1">
        <v>14018292</v>
      </c>
      <c r="G12" s="1" t="s">
        <v>19</v>
      </c>
      <c r="H12" s="1">
        <v>341</v>
      </c>
      <c r="I12" s="1">
        <v>321</v>
      </c>
      <c r="J12" s="1">
        <v>9.91</v>
      </c>
      <c r="K12" s="1">
        <v>37.358930000000001</v>
      </c>
      <c r="L12" s="1" t="s">
        <v>22</v>
      </c>
    </row>
    <row r="13" spans="1:12" ht="15.6">
      <c r="A13" s="1">
        <v>11</v>
      </c>
      <c r="B13" s="1" t="s">
        <v>573</v>
      </c>
      <c r="C13" s="1" t="s">
        <v>574</v>
      </c>
      <c r="D13" s="1" t="s">
        <v>575</v>
      </c>
      <c r="E13" s="1">
        <v>16198895</v>
      </c>
      <c r="F13" s="1">
        <v>16199869</v>
      </c>
      <c r="G13" s="1" t="s">
        <v>15</v>
      </c>
      <c r="H13" s="1">
        <v>974</v>
      </c>
      <c r="I13" s="1">
        <v>186</v>
      </c>
      <c r="J13" s="1">
        <v>9.4600000000000009</v>
      </c>
      <c r="K13" s="1">
        <v>20.998609999999999</v>
      </c>
      <c r="L13" s="1" t="s">
        <v>16</v>
      </c>
    </row>
    <row r="14" spans="1:12" ht="15.6">
      <c r="A14" s="1">
        <v>12</v>
      </c>
      <c r="B14" s="1" t="s">
        <v>576</v>
      </c>
      <c r="C14" s="1" t="s">
        <v>577</v>
      </c>
      <c r="D14" s="1" t="s">
        <v>575</v>
      </c>
      <c r="E14" s="1">
        <v>18379375</v>
      </c>
      <c r="F14" s="1">
        <v>18380160</v>
      </c>
      <c r="G14" s="1" t="s">
        <v>19</v>
      </c>
      <c r="H14" s="1">
        <v>785</v>
      </c>
      <c r="I14" s="1">
        <v>315</v>
      </c>
      <c r="J14" s="1">
        <v>9.9700000000000006</v>
      </c>
      <c r="K14" s="1">
        <v>35.7224</v>
      </c>
      <c r="L14" s="1" t="s">
        <v>22</v>
      </c>
    </row>
    <row r="15" spans="1:12" ht="15.6">
      <c r="A15" s="1">
        <v>13</v>
      </c>
      <c r="B15" s="1" t="s">
        <v>578</v>
      </c>
      <c r="C15" s="1" t="s">
        <v>579</v>
      </c>
      <c r="D15" s="1" t="s">
        <v>575</v>
      </c>
      <c r="E15" s="1">
        <v>18367416</v>
      </c>
      <c r="F15" s="1">
        <v>18367976</v>
      </c>
      <c r="G15" s="1" t="s">
        <v>15</v>
      </c>
      <c r="H15" s="1">
        <v>560</v>
      </c>
      <c r="I15" s="1">
        <v>213</v>
      </c>
      <c r="J15" s="1">
        <v>9.08</v>
      </c>
      <c r="K15" s="1">
        <v>24.531559999999999</v>
      </c>
      <c r="L15" s="1" t="s">
        <v>22</v>
      </c>
    </row>
    <row r="16" spans="1:12" ht="15.6">
      <c r="A16" s="1">
        <v>14</v>
      </c>
      <c r="B16" s="1" t="s">
        <v>580</v>
      </c>
      <c r="C16" s="1" t="s">
        <v>581</v>
      </c>
      <c r="D16" s="1" t="s">
        <v>174</v>
      </c>
      <c r="E16" s="1">
        <v>6656598</v>
      </c>
      <c r="F16" s="1">
        <v>6657311</v>
      </c>
      <c r="G16" s="1" t="s">
        <v>15</v>
      </c>
      <c r="H16" s="1">
        <v>713</v>
      </c>
      <c r="I16" s="1">
        <v>113</v>
      </c>
      <c r="J16" s="1">
        <v>6.61</v>
      </c>
      <c r="K16" s="1">
        <v>13.74694</v>
      </c>
      <c r="L16" s="1" t="s">
        <v>22</v>
      </c>
    </row>
    <row r="17" spans="1:12" ht="15.6">
      <c r="A17" s="1">
        <v>15</v>
      </c>
      <c r="B17" s="1" t="s">
        <v>582</v>
      </c>
      <c r="C17" s="1" t="s">
        <v>583</v>
      </c>
      <c r="D17" s="1" t="s">
        <v>174</v>
      </c>
      <c r="E17" s="1">
        <v>4973405</v>
      </c>
      <c r="F17" s="1">
        <v>4973965</v>
      </c>
      <c r="G17" s="1" t="s">
        <v>19</v>
      </c>
      <c r="H17" s="1">
        <v>560</v>
      </c>
      <c r="I17" s="1">
        <v>186</v>
      </c>
      <c r="J17" s="1">
        <v>9.11</v>
      </c>
      <c r="K17" s="1">
        <v>20.88242</v>
      </c>
      <c r="L17" s="1" t="s">
        <v>22</v>
      </c>
    </row>
    <row r="18" spans="1:12" ht="15.6">
      <c r="A18" s="1">
        <v>16</v>
      </c>
      <c r="B18" s="1" t="s">
        <v>584</v>
      </c>
      <c r="C18" s="1" t="s">
        <v>585</v>
      </c>
      <c r="D18" s="1" t="s">
        <v>174</v>
      </c>
      <c r="E18" s="1">
        <v>4958275</v>
      </c>
      <c r="F18" s="1">
        <v>4959087</v>
      </c>
      <c r="G18" s="1" t="s">
        <v>15</v>
      </c>
      <c r="H18" s="1">
        <v>812</v>
      </c>
      <c r="I18" s="1">
        <v>403</v>
      </c>
      <c r="J18" s="1">
        <v>9.9</v>
      </c>
      <c r="K18" s="1">
        <v>44.82893</v>
      </c>
      <c r="L18" s="1" t="s">
        <v>22</v>
      </c>
    </row>
    <row r="19" spans="1:12" ht="15.6">
      <c r="A19" s="1">
        <v>17</v>
      </c>
      <c r="B19" s="1" t="s">
        <v>586</v>
      </c>
      <c r="C19" s="1" t="s">
        <v>587</v>
      </c>
      <c r="D19" s="1" t="s">
        <v>174</v>
      </c>
      <c r="E19" s="1">
        <v>7828677</v>
      </c>
      <c r="F19" s="1">
        <v>7829627</v>
      </c>
      <c r="G19" s="1" t="s">
        <v>19</v>
      </c>
      <c r="H19" s="1">
        <v>950</v>
      </c>
      <c r="I19" s="1">
        <v>88</v>
      </c>
      <c r="J19" s="1">
        <v>5.41</v>
      </c>
      <c r="K19" s="1">
        <v>10.312720000000001</v>
      </c>
      <c r="L19" s="1" t="s">
        <v>16</v>
      </c>
    </row>
    <row r="20" spans="1:12" ht="15.6">
      <c r="A20" s="1">
        <v>18</v>
      </c>
      <c r="B20" s="1" t="s">
        <v>588</v>
      </c>
      <c r="C20" s="1" t="s">
        <v>589</v>
      </c>
      <c r="D20" s="1" t="s">
        <v>177</v>
      </c>
      <c r="E20" s="1">
        <v>20612591</v>
      </c>
      <c r="F20" s="1">
        <v>20614850</v>
      </c>
      <c r="G20" s="1" t="s">
        <v>19</v>
      </c>
      <c r="H20" s="1">
        <v>2259</v>
      </c>
      <c r="I20" s="1">
        <v>162</v>
      </c>
      <c r="J20" s="1">
        <v>8.81</v>
      </c>
      <c r="K20" s="1">
        <v>18.235109999999999</v>
      </c>
      <c r="L20" s="1" t="s">
        <v>16</v>
      </c>
    </row>
    <row r="21" spans="1:12" ht="15.6">
      <c r="A21" s="1">
        <v>19</v>
      </c>
      <c r="B21" s="1" t="s">
        <v>590</v>
      </c>
      <c r="C21" s="1" t="s">
        <v>591</v>
      </c>
      <c r="D21" s="1" t="s">
        <v>180</v>
      </c>
      <c r="E21" s="1">
        <v>1673203</v>
      </c>
      <c r="F21" s="1">
        <v>1674150</v>
      </c>
      <c r="G21" s="1" t="s">
        <v>19</v>
      </c>
      <c r="H21" s="1">
        <v>947</v>
      </c>
      <c r="I21" s="1">
        <v>286</v>
      </c>
      <c r="J21" s="1">
        <v>9.08</v>
      </c>
      <c r="K21" s="1">
        <v>32.772880000000001</v>
      </c>
      <c r="L21" s="1" t="s">
        <v>16</v>
      </c>
    </row>
    <row r="22" spans="1:12" ht="15.6">
      <c r="A22" s="1">
        <v>20</v>
      </c>
      <c r="B22" s="1" t="s">
        <v>592</v>
      </c>
      <c r="C22" s="1" t="s">
        <v>593</v>
      </c>
      <c r="D22" s="1" t="s">
        <v>180</v>
      </c>
      <c r="E22" s="1">
        <v>28719909</v>
      </c>
      <c r="F22" s="1">
        <v>28720769</v>
      </c>
      <c r="G22" s="1" t="s">
        <v>15</v>
      </c>
      <c r="H22" s="1">
        <v>860</v>
      </c>
      <c r="I22" s="1">
        <v>227</v>
      </c>
      <c r="J22" s="1">
        <v>4.8099999999999996</v>
      </c>
      <c r="K22" s="1">
        <v>25.079499999999999</v>
      </c>
      <c r="L22" s="1" t="s">
        <v>16</v>
      </c>
    </row>
    <row r="23" spans="1:12" ht="15.6">
      <c r="A23" s="1">
        <v>21</v>
      </c>
      <c r="B23" s="1" t="s">
        <v>594</v>
      </c>
      <c r="C23" s="1" t="s">
        <v>595</v>
      </c>
      <c r="D23" s="1" t="s">
        <v>185</v>
      </c>
      <c r="E23" s="1">
        <v>11325678</v>
      </c>
      <c r="F23" s="1">
        <v>11326643</v>
      </c>
      <c r="G23" s="1" t="s">
        <v>15</v>
      </c>
      <c r="H23" s="1">
        <v>965</v>
      </c>
      <c r="I23" s="1">
        <v>295</v>
      </c>
      <c r="J23" s="1">
        <v>9.1999999999999993</v>
      </c>
      <c r="K23" s="1">
        <v>34.166350000000001</v>
      </c>
      <c r="L23" s="1" t="s">
        <v>16</v>
      </c>
    </row>
    <row r="24" spans="1:12" ht="15.6">
      <c r="A24" s="1">
        <v>22</v>
      </c>
      <c r="B24" s="1" t="s">
        <v>596</v>
      </c>
      <c r="C24" s="1" t="s">
        <v>597</v>
      </c>
      <c r="D24" s="1" t="s">
        <v>188</v>
      </c>
      <c r="E24" s="1">
        <v>33748540</v>
      </c>
      <c r="F24" s="1">
        <v>33749316</v>
      </c>
      <c r="G24" s="1" t="s">
        <v>19</v>
      </c>
      <c r="H24" s="1">
        <v>776</v>
      </c>
      <c r="I24" s="1">
        <v>214</v>
      </c>
      <c r="J24" s="1">
        <v>5.23</v>
      </c>
      <c r="K24" s="1">
        <v>23.892420000000001</v>
      </c>
      <c r="L24" s="1" t="s">
        <v>16</v>
      </c>
    </row>
    <row r="25" spans="1:12" ht="15.6">
      <c r="A25" s="1">
        <v>23</v>
      </c>
      <c r="B25" s="1" t="s">
        <v>598</v>
      </c>
      <c r="C25" s="1" t="s">
        <v>599</v>
      </c>
      <c r="D25" s="1" t="s">
        <v>188</v>
      </c>
      <c r="E25" s="1">
        <v>44194487</v>
      </c>
      <c r="F25" s="1">
        <v>44195170</v>
      </c>
      <c r="G25" s="1" t="s">
        <v>15</v>
      </c>
      <c r="H25" s="1">
        <v>683</v>
      </c>
      <c r="I25" s="1">
        <v>223</v>
      </c>
      <c r="J25" s="1">
        <v>4.58</v>
      </c>
      <c r="K25" s="1">
        <v>24.812380000000001</v>
      </c>
      <c r="L25" s="1" t="s">
        <v>22</v>
      </c>
    </row>
    <row r="26" spans="1:12" ht="15.6">
      <c r="A26" s="1">
        <v>24</v>
      </c>
      <c r="B26" s="1" t="s">
        <v>600</v>
      </c>
      <c r="C26" s="1" t="s">
        <v>601</v>
      </c>
      <c r="D26" s="1" t="s">
        <v>188</v>
      </c>
      <c r="E26" s="1">
        <v>43865357</v>
      </c>
      <c r="F26" s="1">
        <v>43866262</v>
      </c>
      <c r="G26" s="1" t="s">
        <v>15</v>
      </c>
      <c r="H26" s="1">
        <v>905</v>
      </c>
      <c r="I26" s="1">
        <v>262</v>
      </c>
      <c r="J26" s="1">
        <v>4.7699999999999996</v>
      </c>
      <c r="K26" s="1">
        <v>28.348610000000001</v>
      </c>
      <c r="L26" s="1" t="s">
        <v>16</v>
      </c>
    </row>
    <row r="27" spans="1:12" ht="15.6">
      <c r="A27" s="1">
        <v>25</v>
      </c>
      <c r="B27" s="1" t="s">
        <v>602</v>
      </c>
      <c r="C27" s="1" t="s">
        <v>603</v>
      </c>
      <c r="D27" s="1" t="s">
        <v>195</v>
      </c>
      <c r="E27" s="1">
        <v>12585145</v>
      </c>
      <c r="F27" s="1">
        <v>12586173</v>
      </c>
      <c r="G27" s="1" t="s">
        <v>19</v>
      </c>
      <c r="H27" s="1">
        <v>1028</v>
      </c>
      <c r="I27" s="1">
        <v>261</v>
      </c>
      <c r="J27" s="1">
        <v>4.72</v>
      </c>
      <c r="K27" s="1">
        <v>29.014119999999998</v>
      </c>
      <c r="L27" s="1" t="s">
        <v>16</v>
      </c>
    </row>
    <row r="28" spans="1:12" ht="15.6">
      <c r="A28" s="1">
        <v>26</v>
      </c>
      <c r="B28" s="1" t="s">
        <v>604</v>
      </c>
      <c r="C28" s="1" t="s">
        <v>605</v>
      </c>
      <c r="D28" s="1" t="s">
        <v>195</v>
      </c>
      <c r="E28" s="1">
        <v>14087972</v>
      </c>
      <c r="F28" s="1">
        <v>14088238</v>
      </c>
      <c r="G28" s="1" t="s">
        <v>19</v>
      </c>
      <c r="H28" s="1">
        <v>266</v>
      </c>
      <c r="I28" s="1">
        <v>270</v>
      </c>
      <c r="J28" s="1">
        <v>4.5599999999999996</v>
      </c>
      <c r="K28" s="1">
        <v>30.017160000000001</v>
      </c>
      <c r="L28" s="1" t="s">
        <v>22</v>
      </c>
    </row>
    <row r="29" spans="1:12" ht="15.6">
      <c r="A29" s="1">
        <v>27</v>
      </c>
      <c r="B29" s="1" t="s">
        <v>606</v>
      </c>
      <c r="C29" s="1" t="s">
        <v>607</v>
      </c>
      <c r="D29" s="1" t="s">
        <v>195</v>
      </c>
      <c r="E29" s="1">
        <v>14938955</v>
      </c>
      <c r="F29" s="1">
        <v>14939596</v>
      </c>
      <c r="G29" s="1" t="s">
        <v>15</v>
      </c>
      <c r="H29" s="1">
        <v>641</v>
      </c>
      <c r="I29" s="1">
        <v>237</v>
      </c>
      <c r="J29" s="1">
        <v>5.44</v>
      </c>
      <c r="K29" s="1">
        <v>26.414400000000001</v>
      </c>
      <c r="L29" s="1" t="s">
        <v>16</v>
      </c>
    </row>
    <row r="30" spans="1:12" ht="15.6">
      <c r="A30" s="1">
        <v>28</v>
      </c>
      <c r="B30" s="1" t="s">
        <v>608</v>
      </c>
      <c r="C30" s="1" t="s">
        <v>609</v>
      </c>
      <c r="D30" s="1" t="s">
        <v>195</v>
      </c>
      <c r="E30" s="1">
        <v>19700352</v>
      </c>
      <c r="F30" s="1">
        <v>19701140</v>
      </c>
      <c r="G30" s="1" t="s">
        <v>19</v>
      </c>
      <c r="H30" s="1">
        <v>788</v>
      </c>
      <c r="I30" s="1">
        <v>258</v>
      </c>
      <c r="J30" s="1">
        <v>6.97</v>
      </c>
      <c r="K30" s="1">
        <v>29.684059999999999</v>
      </c>
      <c r="L30" s="1" t="s">
        <v>119</v>
      </c>
    </row>
    <row r="31" spans="1:12" ht="15.6">
      <c r="A31" s="1">
        <v>29</v>
      </c>
      <c r="B31" s="1" t="s">
        <v>610</v>
      </c>
      <c r="C31" s="1" t="s">
        <v>611</v>
      </c>
      <c r="D31" s="1" t="s">
        <v>195</v>
      </c>
      <c r="E31" s="1">
        <v>2231910</v>
      </c>
      <c r="F31" s="1">
        <v>2233990</v>
      </c>
      <c r="G31" s="1" t="s">
        <v>19</v>
      </c>
      <c r="H31" s="1">
        <v>2080</v>
      </c>
      <c r="I31" s="1">
        <v>300</v>
      </c>
      <c r="J31" s="1">
        <v>5.59</v>
      </c>
      <c r="K31" s="1">
        <v>33.441099999999999</v>
      </c>
      <c r="L31" s="1" t="s">
        <v>16</v>
      </c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. carinata</vt:lpstr>
      <vt:lpstr>B. juncea</vt:lpstr>
      <vt:lpstr>B. napus</vt:lpstr>
      <vt:lpstr>B. nigra</vt:lpstr>
      <vt:lpstr>B. oleracea</vt:lpstr>
      <vt:lpstr>B. ra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zaib MG</dc:creator>
  <cp:lastModifiedBy>Shahzaib MG</cp:lastModifiedBy>
  <dcterms:created xsi:type="dcterms:W3CDTF">2015-06-05T18:17:00Z</dcterms:created>
  <dcterms:modified xsi:type="dcterms:W3CDTF">2023-10-13T16:3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81FDCD353741C9A5BC4B55355180D8</vt:lpwstr>
  </property>
  <property fmtid="{D5CDD505-2E9C-101B-9397-08002B2CF9AE}" pid="3" name="KSOProductBuildVer">
    <vt:lpwstr>2057-11.2.0.11486</vt:lpwstr>
  </property>
</Properties>
</file>